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otsna/Desktop/Revised Submission/Data sets/"/>
    </mc:Choice>
  </mc:AlternateContent>
  <xr:revisionPtr revIDLastSave="0" documentId="13_ncr:1_{9F826DF7-6BE0-6B4E-876A-2947FA62DB43}" xr6:coauthVersionLast="47" xr6:coauthVersionMax="47" xr10:uidLastSave="{00000000-0000-0000-0000-000000000000}"/>
  <bookViews>
    <workbookView xWindow="0" yWindow="760" windowWidth="30240" windowHeight="17960" xr2:uid="{603AA677-3782-214C-9B60-52CABDA50854}"/>
  </bookViews>
  <sheets>
    <sheet name="Ranked Mutants (Fig. 2C)" sheetId="7" r:id="rId1"/>
    <sheet name="Gametocyte Conversion Assay" sheetId="4" r:id="rId2"/>
    <sheet name="Controls" sheetId="5" r:id="rId3"/>
  </sheets>
  <definedNames>
    <definedName name="_xlnm._FilterDatabase" localSheetId="1" hidden="1">'Gametocyte Conversion Assay'!$A$1:$L$1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2" i="5" l="1"/>
  <c r="E14" i="5"/>
  <c r="E7" i="5"/>
  <c r="E21" i="5"/>
  <c r="E28" i="5"/>
  <c r="E43" i="5"/>
  <c r="D34" i="5"/>
  <c r="E34" i="5" s="1"/>
  <c r="G48" i="5" l="1"/>
  <c r="F48" i="5"/>
  <c r="E48" i="5"/>
  <c r="D48" i="5"/>
  <c r="C48" i="5"/>
  <c r="D50" i="5" s="1"/>
  <c r="E41" i="5"/>
  <c r="E42" i="5" s="1"/>
  <c r="D41" i="5"/>
  <c r="D42" i="5" s="1"/>
  <c r="C41" i="5"/>
  <c r="C42" i="5" s="1"/>
  <c r="E32" i="5"/>
  <c r="E33" i="5" s="1"/>
  <c r="D32" i="5"/>
  <c r="D33" i="5" s="1"/>
  <c r="C32" i="5"/>
  <c r="C33" i="5" s="1"/>
  <c r="F26" i="5"/>
  <c r="F27" i="5" s="1"/>
  <c r="E26" i="5"/>
  <c r="E27" i="5" s="1"/>
  <c r="D26" i="5"/>
  <c r="D27" i="5" s="1"/>
  <c r="C26" i="5"/>
  <c r="C27" i="5" s="1"/>
  <c r="D19" i="5"/>
  <c r="D20" i="5" s="1"/>
  <c r="C19" i="5"/>
  <c r="C20" i="5" s="1"/>
  <c r="G12" i="5"/>
  <c r="G13" i="5" s="1"/>
  <c r="F12" i="5"/>
  <c r="F13" i="5" s="1"/>
  <c r="E12" i="5"/>
  <c r="E13" i="5" s="1"/>
  <c r="D12" i="5"/>
  <c r="D13" i="5" s="1"/>
  <c r="C12" i="5"/>
  <c r="C13" i="5" s="1"/>
  <c r="D5" i="5"/>
  <c r="D6" i="5" s="1"/>
  <c r="C5" i="5"/>
  <c r="D7" i="5" s="1"/>
  <c r="K4" i="4"/>
  <c r="K7" i="4"/>
  <c r="L7" i="4" s="1"/>
  <c r="K10" i="4"/>
  <c r="K13" i="4"/>
  <c r="L13" i="4" s="1"/>
  <c r="K16" i="4"/>
  <c r="L16" i="4" s="1"/>
  <c r="K19" i="4"/>
  <c r="L19" i="4" s="1"/>
  <c r="K22" i="4"/>
  <c r="L22" i="4" s="1"/>
  <c r="K25" i="4"/>
  <c r="L25" i="4" s="1"/>
  <c r="K28" i="4"/>
  <c r="K31" i="4"/>
  <c r="L31" i="4" s="1"/>
  <c r="K34" i="4"/>
  <c r="K37" i="4"/>
  <c r="L37" i="4" s="1"/>
  <c r="K40" i="4"/>
  <c r="L40" i="4" s="1"/>
  <c r="K43" i="4"/>
  <c r="L43" i="4" s="1"/>
  <c r="K46" i="4"/>
  <c r="L46" i="4" s="1"/>
  <c r="K49" i="4"/>
  <c r="L49" i="4" s="1"/>
  <c r="K52" i="4"/>
  <c r="K55" i="4"/>
  <c r="K58" i="4"/>
  <c r="K61" i="4"/>
  <c r="L61" i="4" s="1"/>
  <c r="K64" i="4"/>
  <c r="L64" i="4" s="1"/>
  <c r="K67" i="4"/>
  <c r="L67" i="4" s="1"/>
  <c r="K70" i="4"/>
  <c r="L70" i="4" s="1"/>
  <c r="K73" i="4"/>
  <c r="L73" i="4" s="1"/>
  <c r="K76" i="4"/>
  <c r="K79" i="4"/>
  <c r="L79" i="4" s="1"/>
  <c r="K82" i="4"/>
  <c r="L82" i="4" s="1"/>
  <c r="K85" i="4"/>
  <c r="L85" i="4" s="1"/>
  <c r="K88" i="4"/>
  <c r="L88" i="4" s="1"/>
  <c r="K91" i="4"/>
  <c r="L91" i="4" s="1"/>
  <c r="K94" i="4"/>
  <c r="L94" i="4" s="1"/>
  <c r="K97" i="4"/>
  <c r="L97" i="4" s="1"/>
  <c r="K100" i="4"/>
  <c r="L100" i="4" s="1"/>
  <c r="K103" i="4"/>
  <c r="L103" i="4" s="1"/>
  <c r="K106" i="4"/>
  <c r="K109" i="4"/>
  <c r="L109" i="4" s="1"/>
  <c r="K112" i="4"/>
  <c r="L112" i="4" s="1"/>
  <c r="K115" i="4"/>
  <c r="L115" i="4" s="1"/>
  <c r="K118" i="4"/>
  <c r="L118" i="4" s="1"/>
  <c r="K121" i="4"/>
  <c r="L121" i="4" s="1"/>
  <c r="K124" i="4"/>
  <c r="K127" i="4"/>
  <c r="L127" i="4" s="1"/>
  <c r="K130" i="4"/>
  <c r="L130" i="4" s="1"/>
  <c r="K133" i="4"/>
  <c r="L133" i="4" s="1"/>
  <c r="K136" i="4"/>
  <c r="L136" i="4" s="1"/>
  <c r="K139" i="4"/>
  <c r="L139" i="4" s="1"/>
  <c r="K142" i="4"/>
  <c r="L142" i="4" s="1"/>
  <c r="K145" i="4"/>
  <c r="L145" i="4" s="1"/>
  <c r="K148" i="4"/>
  <c r="K151" i="4"/>
  <c r="L151" i="4" s="1"/>
  <c r="K154" i="4"/>
  <c r="K157" i="4"/>
  <c r="L157" i="4" s="1"/>
  <c r="K160" i="4"/>
  <c r="L160" i="4" s="1"/>
  <c r="K163" i="4"/>
  <c r="L163" i="4" s="1"/>
  <c r="K166" i="4"/>
  <c r="L166" i="4" s="1"/>
  <c r="K169" i="4"/>
  <c r="L169" i="4" s="1"/>
  <c r="K172" i="4"/>
  <c r="L172" i="4" s="1"/>
  <c r="K175" i="4"/>
  <c r="L175" i="4" s="1"/>
  <c r="K178" i="4"/>
  <c r="L178" i="4" s="1"/>
  <c r="K181" i="4"/>
  <c r="L181" i="4" s="1"/>
  <c r="L4" i="4"/>
  <c r="L10" i="4"/>
  <c r="L28" i="4"/>
  <c r="L34" i="4"/>
  <c r="L52" i="4"/>
  <c r="L55" i="4"/>
  <c r="L58" i="4"/>
  <c r="L76" i="4"/>
  <c r="L106" i="4"/>
  <c r="L124" i="4"/>
  <c r="L148" i="4"/>
  <c r="L154" i="4"/>
  <c r="J180" i="4"/>
  <c r="I179" i="4"/>
  <c r="J177" i="4"/>
  <c r="I176" i="4"/>
  <c r="J174" i="4"/>
  <c r="I173" i="4"/>
  <c r="J171" i="4"/>
  <c r="I170" i="4"/>
  <c r="J168" i="4"/>
  <c r="I167" i="4"/>
  <c r="J165" i="4"/>
  <c r="I164" i="4"/>
  <c r="J162" i="4"/>
  <c r="I161" i="4"/>
  <c r="J159" i="4"/>
  <c r="I158" i="4"/>
  <c r="J156" i="4"/>
  <c r="I155" i="4"/>
  <c r="J153" i="4"/>
  <c r="I152" i="4"/>
  <c r="J150" i="4"/>
  <c r="I149" i="4"/>
  <c r="J147" i="4"/>
  <c r="I146" i="4"/>
  <c r="J144" i="4"/>
  <c r="I143" i="4"/>
  <c r="J141" i="4"/>
  <c r="I140" i="4"/>
  <c r="J138" i="4"/>
  <c r="I137" i="4"/>
  <c r="J135" i="4"/>
  <c r="I134" i="4"/>
  <c r="J132" i="4"/>
  <c r="I131" i="4"/>
  <c r="J129" i="4"/>
  <c r="I128" i="4"/>
  <c r="J126" i="4"/>
  <c r="I125" i="4"/>
  <c r="J123" i="4"/>
  <c r="I122" i="4"/>
  <c r="J120" i="4"/>
  <c r="I119" i="4"/>
  <c r="J117" i="4"/>
  <c r="I116" i="4"/>
  <c r="J114" i="4"/>
  <c r="I113" i="4"/>
  <c r="J111" i="4"/>
  <c r="I110" i="4"/>
  <c r="J108" i="4"/>
  <c r="I107" i="4"/>
  <c r="J105" i="4"/>
  <c r="I104" i="4"/>
  <c r="J102" i="4"/>
  <c r="I101" i="4"/>
  <c r="J99" i="4"/>
  <c r="I98" i="4"/>
  <c r="J96" i="4"/>
  <c r="I95" i="4"/>
  <c r="J93" i="4"/>
  <c r="I92" i="4"/>
  <c r="J90" i="4"/>
  <c r="I89" i="4"/>
  <c r="J87" i="4"/>
  <c r="I86" i="4"/>
  <c r="J84" i="4"/>
  <c r="I83" i="4"/>
  <c r="J81" i="4"/>
  <c r="I80" i="4"/>
  <c r="J78" i="4"/>
  <c r="I77" i="4"/>
  <c r="J75" i="4"/>
  <c r="I74" i="4"/>
  <c r="J72" i="4"/>
  <c r="I71" i="4"/>
  <c r="J69" i="4"/>
  <c r="I68" i="4"/>
  <c r="J66" i="4"/>
  <c r="I65" i="4"/>
  <c r="J63" i="4"/>
  <c r="I62" i="4"/>
  <c r="J60" i="4"/>
  <c r="I59" i="4"/>
  <c r="J57" i="4"/>
  <c r="I56" i="4"/>
  <c r="J54" i="4"/>
  <c r="I53" i="4"/>
  <c r="J51" i="4"/>
  <c r="I50" i="4"/>
  <c r="J48" i="4"/>
  <c r="I47" i="4"/>
  <c r="J45" i="4"/>
  <c r="I44" i="4"/>
  <c r="J42" i="4"/>
  <c r="I41" i="4"/>
  <c r="J39" i="4"/>
  <c r="I38" i="4"/>
  <c r="J36" i="4"/>
  <c r="I35" i="4"/>
  <c r="J33" i="4"/>
  <c r="I32" i="4"/>
  <c r="J30" i="4"/>
  <c r="I29" i="4"/>
  <c r="J27" i="4"/>
  <c r="I26" i="4"/>
  <c r="J24" i="4"/>
  <c r="I23" i="4"/>
  <c r="J21" i="4"/>
  <c r="I20" i="4"/>
  <c r="J18" i="4"/>
  <c r="I17" i="4"/>
  <c r="J15" i="4"/>
  <c r="I14" i="4"/>
  <c r="J12" i="4"/>
  <c r="I11" i="4"/>
  <c r="J9" i="4"/>
  <c r="I8" i="4"/>
  <c r="J6" i="4"/>
  <c r="I5" i="4"/>
  <c r="J3" i="4"/>
  <c r="I2" i="4"/>
  <c r="D43" i="5" l="1"/>
  <c r="D21" i="5"/>
  <c r="C6" i="5"/>
  <c r="D28" i="5"/>
  <c r="D14" i="5"/>
</calcChain>
</file>

<file path=xl/sharedStrings.xml><?xml version="1.0" encoding="utf-8"?>
<sst xmlns="http://schemas.openxmlformats.org/spreadsheetml/2006/main" count="412" uniqueCount="149">
  <si>
    <t>PB30</t>
  </si>
  <si>
    <t>PF3D7_1345800</t>
  </si>
  <si>
    <t>PB77</t>
  </si>
  <si>
    <t>PF3D7_0322100</t>
  </si>
  <si>
    <t>PF3D7_1231800</t>
  </si>
  <si>
    <t>PB101</t>
  </si>
  <si>
    <t>PF3D7_0312400</t>
  </si>
  <si>
    <t>PB74</t>
  </si>
  <si>
    <t>PF3D7_0402000</t>
  </si>
  <si>
    <t>PB5</t>
  </si>
  <si>
    <t>PF3D7_1141900</t>
  </si>
  <si>
    <t>PB64</t>
  </si>
  <si>
    <t>PF3D7_1108000</t>
  </si>
  <si>
    <t>PB26</t>
  </si>
  <si>
    <t>PF3D7_1444100</t>
  </si>
  <si>
    <t>PB13</t>
  </si>
  <si>
    <t>PF3D7_1360200</t>
  </si>
  <si>
    <t>PB96</t>
  </si>
  <si>
    <t>PF3D7_1207300</t>
  </si>
  <si>
    <t>PB50</t>
  </si>
  <si>
    <t>PF3D7_1138800</t>
  </si>
  <si>
    <t>PB22</t>
  </si>
  <si>
    <t>PF3D7_0931000</t>
  </si>
  <si>
    <t>PB17</t>
  </si>
  <si>
    <t>PF3D7_0521900</t>
  </si>
  <si>
    <t>PB81</t>
  </si>
  <si>
    <t>PF3D7_1350500</t>
  </si>
  <si>
    <t>PB44</t>
  </si>
  <si>
    <t>PF3D7_1352600</t>
  </si>
  <si>
    <t>PB6</t>
  </si>
  <si>
    <t>PF3D7_1475700</t>
  </si>
  <si>
    <t>PB4</t>
  </si>
  <si>
    <t>PF3D7_1122900</t>
  </si>
  <si>
    <t>PB45</t>
  </si>
  <si>
    <t>PF3D7_1227000</t>
  </si>
  <si>
    <t>PB82</t>
  </si>
  <si>
    <t>PF3D7_1206800</t>
  </si>
  <si>
    <t>PB68</t>
  </si>
  <si>
    <t>PF3D7_0601900</t>
  </si>
  <si>
    <t>PB49</t>
  </si>
  <si>
    <t>PF3D7_1328700</t>
  </si>
  <si>
    <t>PB61</t>
  </si>
  <si>
    <t>PF3D7_1342900</t>
  </si>
  <si>
    <t>PB55</t>
  </si>
  <si>
    <t>PF3D7_0727200</t>
  </si>
  <si>
    <t>PB9</t>
  </si>
  <si>
    <t>PF3D7_0404600</t>
  </si>
  <si>
    <t>PB2</t>
  </si>
  <si>
    <t>PF3D7_1305500</t>
  </si>
  <si>
    <t>PB38</t>
  </si>
  <si>
    <t>PF3D7_1035700</t>
  </si>
  <si>
    <t>PB72</t>
  </si>
  <si>
    <t>PF3D7_1409500</t>
  </si>
  <si>
    <t>PB20</t>
  </si>
  <si>
    <t>PF3D7_0808700</t>
  </si>
  <si>
    <t>PB73</t>
  </si>
  <si>
    <t>PF3D7_0916700</t>
  </si>
  <si>
    <t>PB52</t>
  </si>
  <si>
    <t>PF3D7_1136600</t>
  </si>
  <si>
    <t>PB14</t>
  </si>
  <si>
    <t>PF3D7_0511500</t>
  </si>
  <si>
    <t>PB31</t>
  </si>
  <si>
    <t>PF3D7_1432400</t>
  </si>
  <si>
    <t>PB109</t>
  </si>
  <si>
    <t>PF3D7_1452500</t>
  </si>
  <si>
    <t>PB28</t>
  </si>
  <si>
    <t>PF3D7_1138900</t>
  </si>
  <si>
    <t>PB105</t>
  </si>
  <si>
    <t>PF3D7_1333400</t>
  </si>
  <si>
    <t>PB99</t>
  </si>
  <si>
    <t>PF3D7_1347200</t>
  </si>
  <si>
    <t>PB91</t>
  </si>
  <si>
    <t>PF3D7_1433900</t>
  </si>
  <si>
    <t>PB84</t>
  </si>
  <si>
    <t>PF3D7_1221000</t>
  </si>
  <si>
    <t>PB11</t>
  </si>
  <si>
    <t>PF3D7_0416500</t>
  </si>
  <si>
    <t>PB15</t>
  </si>
  <si>
    <t>PF3D7_0611800</t>
  </si>
  <si>
    <t>PF3D7_0811300</t>
  </si>
  <si>
    <t>PB94</t>
  </si>
  <si>
    <t>PF3D7_0110500</t>
  </si>
  <si>
    <t>PB108</t>
  </si>
  <si>
    <t>PF3D7_1252300</t>
  </si>
  <si>
    <t>PB58</t>
  </si>
  <si>
    <t>PF3D7_1343700</t>
  </si>
  <si>
    <t>PB111</t>
  </si>
  <si>
    <t>PF3D7_1004600</t>
  </si>
  <si>
    <t>PB97</t>
  </si>
  <si>
    <t>PF3D7_0405400</t>
  </si>
  <si>
    <t>PB47</t>
  </si>
  <si>
    <t>PB35</t>
  </si>
  <si>
    <t>PF3D7_1001700</t>
  </si>
  <si>
    <t>PB85</t>
  </si>
  <si>
    <t>PB123</t>
  </si>
  <si>
    <t>PF3D7_1411100.1</t>
  </si>
  <si>
    <t>PB23</t>
  </si>
  <si>
    <t>PF3D7_0830900</t>
  </si>
  <si>
    <t>PF3D7_1316000</t>
  </si>
  <si>
    <t>PB83</t>
  </si>
  <si>
    <t>PF3D7_1406900</t>
  </si>
  <si>
    <t>PB29</t>
  </si>
  <si>
    <t>PF3D7_1441800</t>
  </si>
  <si>
    <t>PB65</t>
  </si>
  <si>
    <t>PF3D7_0606000</t>
  </si>
  <si>
    <t xml:space="preserve">PB1 </t>
  </si>
  <si>
    <t>PB3</t>
  </si>
  <si>
    <t>PB60</t>
  </si>
  <si>
    <t>PB66</t>
  </si>
  <si>
    <t>PB67</t>
  </si>
  <si>
    <t>PB24</t>
  </si>
  <si>
    <t>PB102</t>
  </si>
  <si>
    <t>PB107</t>
  </si>
  <si>
    <r>
      <t>pB</t>
    </r>
    <r>
      <rPr>
        <b/>
        <sz val="12"/>
        <color theme="1"/>
        <rFont val="Times New Roman"/>
        <family val="1"/>
      </rPr>
      <t>_ID</t>
    </r>
  </si>
  <si>
    <t>Parasitemia %</t>
  </si>
  <si>
    <t>Gametocytemia %</t>
  </si>
  <si>
    <t>GCR %</t>
  </si>
  <si>
    <t>Mean Parasitemia %</t>
  </si>
  <si>
    <t>Mean Gametocytemia %</t>
  </si>
  <si>
    <t>replicate_1</t>
  </si>
  <si>
    <t>replicate_2</t>
  </si>
  <si>
    <t>replicate_3</t>
  </si>
  <si>
    <t>replicate_4</t>
  </si>
  <si>
    <t>replicate_5</t>
  </si>
  <si>
    <t xml:space="preserve">Mean Conversion (G %/ P%) </t>
  </si>
  <si>
    <t>PF3D7_0615900</t>
  </si>
  <si>
    <t>PF3D7_1330500</t>
  </si>
  <si>
    <t>PF3D7_0614500</t>
  </si>
  <si>
    <t>PF3D7_0203700</t>
  </si>
  <si>
    <t>GENE ID</t>
  </si>
  <si>
    <t>PF3D7_0505100</t>
  </si>
  <si>
    <t>WT_NF54</t>
  </si>
  <si>
    <t>For the analysis, clones whose % parasitemia fell more than 1.5 standard deviations below or more than 1.5 standard deviations above the mean % parasitemia of NF54 were not included( PB3, PB60, PB66. PB67, PB107)</t>
  </si>
  <si>
    <t>NF54 wildtype</t>
  </si>
  <si>
    <t>Plate #2</t>
  </si>
  <si>
    <t>Conversion Rate</t>
  </si>
  <si>
    <t>GCR%</t>
  </si>
  <si>
    <t>r 1</t>
  </si>
  <si>
    <t>Plate #3</t>
  </si>
  <si>
    <t>r 2</t>
  </si>
  <si>
    <t>Plate #5</t>
  </si>
  <si>
    <t>r 3</t>
  </si>
  <si>
    <t>Plate #6</t>
  </si>
  <si>
    <t>r 4</t>
  </si>
  <si>
    <t>Plate #9</t>
  </si>
  <si>
    <t xml:space="preserve">r 5 </t>
  </si>
  <si>
    <t>F12 gam-deficient line</t>
  </si>
  <si>
    <t>mean</t>
  </si>
  <si>
    <r>
      <t xml:space="preserve">Dataset 4. Gametocyte Conversion Assay with individual </t>
    </r>
    <r>
      <rPr>
        <b/>
        <i/>
        <sz val="12"/>
        <color theme="9" tint="-0.249977111117893"/>
        <rFont val="Calibri"/>
        <family val="2"/>
        <scheme val="minor"/>
      </rPr>
      <t>piggyBac</t>
    </r>
    <r>
      <rPr>
        <b/>
        <sz val="12"/>
        <color theme="9" tint="-0.249977111117893"/>
        <rFont val="Calibri"/>
        <family val="2"/>
        <scheme val="minor"/>
      </rPr>
      <t xml:space="preserve"> clo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2060"/>
      <name val="Calibri"/>
      <family val="2"/>
      <scheme val="minor"/>
    </font>
    <font>
      <i/>
      <sz val="12"/>
      <color theme="1"/>
      <name val="Times New Roman"/>
      <family val="1"/>
    </font>
    <font>
      <sz val="10"/>
      <color rgb="FF002060"/>
      <name val="Times New Roman"/>
      <family val="1"/>
    </font>
    <font>
      <sz val="12"/>
      <color rgb="FF002060"/>
      <name val="Times New Roman"/>
      <family val="1"/>
    </font>
    <font>
      <sz val="12"/>
      <name val="Arial"/>
      <family val="2"/>
    </font>
    <font>
      <sz val="12"/>
      <color rgb="FF00B050"/>
      <name val="Arial"/>
      <family val="2"/>
    </font>
    <font>
      <sz val="12"/>
      <color rgb="FF00B050"/>
      <name val="Times New Roman"/>
      <family val="1"/>
    </font>
    <font>
      <sz val="14"/>
      <color rgb="FF000000"/>
      <name val="Times New Roman"/>
      <family val="1"/>
    </font>
    <font>
      <b/>
      <sz val="12"/>
      <color theme="9" tint="-0.249977111117893"/>
      <name val="Calibri"/>
      <family val="2"/>
      <scheme val="minor"/>
    </font>
    <font>
      <b/>
      <i/>
      <sz val="12"/>
      <color theme="9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indent="1"/>
    </xf>
    <xf numFmtId="0" fontId="2" fillId="0" borderId="0" xfId="0" applyFont="1"/>
    <xf numFmtId="0" fontId="1" fillId="2" borderId="0" xfId="0" applyFont="1" applyFill="1"/>
    <xf numFmtId="0" fontId="3" fillId="0" borderId="0" xfId="0" applyFont="1" applyAlignment="1">
      <alignment horizontal="left" vertical="center" wrapText="1" inden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 indent="1"/>
    </xf>
    <xf numFmtId="0" fontId="1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indent="1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 indent="1"/>
    </xf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left" vertical="center" indent="1"/>
    </xf>
    <xf numFmtId="0" fontId="8" fillId="0" borderId="0" xfId="0" applyFont="1" applyAlignment="1">
      <alignment horizontal="left" indent="1"/>
    </xf>
    <xf numFmtId="0" fontId="9" fillId="0" borderId="0" xfId="0" applyFont="1" applyAlignment="1">
      <alignment horizontal="left" indent="1"/>
    </xf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left" indent="1"/>
    </xf>
    <xf numFmtId="0" fontId="13" fillId="0" borderId="0" xfId="0" applyFont="1"/>
    <xf numFmtId="0" fontId="1" fillId="0" borderId="0" xfId="0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left" indent="1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D705D-F01F-9B42-9E24-453DE38E5D72}">
  <dimension ref="A1:Q64"/>
  <sheetViews>
    <sheetView tabSelected="1" zoomScaleNormal="100" workbookViewId="0">
      <selection activeCell="E11" sqref="E11"/>
    </sheetView>
  </sheetViews>
  <sheetFormatPr baseColWidth="10" defaultRowHeight="16" x14ac:dyDescent="0.2"/>
  <cols>
    <col min="1" max="1" width="10.83203125" style="2"/>
    <col min="2" max="2" width="18.1640625" style="2" customWidth="1"/>
    <col min="3" max="3" width="13" style="2" customWidth="1"/>
    <col min="5" max="5" width="42.6640625" bestFit="1" customWidth="1"/>
  </cols>
  <sheetData>
    <row r="1" spans="1:5" s="25" customFormat="1" ht="35" customHeight="1" x14ac:dyDescent="0.2">
      <c r="A1" s="28" t="s">
        <v>148</v>
      </c>
      <c r="B1" s="26"/>
      <c r="C1" s="26"/>
      <c r="D1" s="27"/>
    </row>
    <row r="2" spans="1:5" ht="17" x14ac:dyDescent="0.2">
      <c r="A2" s="5" t="s">
        <v>113</v>
      </c>
      <c r="B2" s="17" t="s">
        <v>129</v>
      </c>
      <c r="C2" s="8" t="s">
        <v>116</v>
      </c>
    </row>
    <row r="3" spans="1:5" x14ac:dyDescent="0.2">
      <c r="A3" s="2" t="s">
        <v>0</v>
      </c>
      <c r="B3" s="2" t="s">
        <v>1</v>
      </c>
      <c r="C3" s="2">
        <v>0.13502249839297201</v>
      </c>
      <c r="E3" s="10"/>
    </row>
    <row r="4" spans="1:5" x14ac:dyDescent="0.2">
      <c r="A4" s="10" t="s">
        <v>2</v>
      </c>
      <c r="B4" s="2" t="s">
        <v>3</v>
      </c>
      <c r="C4" s="2">
        <v>0.58481198215164321</v>
      </c>
      <c r="E4" s="10"/>
    </row>
    <row r="5" spans="1:5" x14ac:dyDescent="0.2">
      <c r="A5" s="10" t="s">
        <v>5</v>
      </c>
      <c r="B5" s="2" t="s">
        <v>6</v>
      </c>
      <c r="C5" s="2">
        <v>0.86812688009942929</v>
      </c>
      <c r="E5" s="10"/>
    </row>
    <row r="6" spans="1:5" x14ac:dyDescent="0.2">
      <c r="A6" s="10" t="s">
        <v>110</v>
      </c>
      <c r="B6" s="2" t="s">
        <v>4</v>
      </c>
      <c r="C6" s="2">
        <v>0.99250993659429143</v>
      </c>
      <c r="E6" s="10"/>
    </row>
    <row r="7" spans="1:5" x14ac:dyDescent="0.2">
      <c r="A7" s="14" t="s">
        <v>9</v>
      </c>
      <c r="B7" s="2" t="s">
        <v>10</v>
      </c>
      <c r="C7" s="2">
        <v>1.2152990000000001</v>
      </c>
      <c r="E7" s="14"/>
    </row>
    <row r="8" spans="1:5" x14ac:dyDescent="0.2">
      <c r="A8" s="10" t="s">
        <v>11</v>
      </c>
      <c r="B8" s="2" t="s">
        <v>12</v>
      </c>
      <c r="C8" s="2">
        <v>1.2313428694054618</v>
      </c>
      <c r="E8" s="10"/>
    </row>
    <row r="9" spans="1:5" x14ac:dyDescent="0.2">
      <c r="A9" s="10" t="s">
        <v>13</v>
      </c>
      <c r="B9" s="2" t="s">
        <v>14</v>
      </c>
      <c r="C9" s="2">
        <v>1.2525112862188987</v>
      </c>
      <c r="E9" s="10"/>
    </row>
    <row r="10" spans="1:5" x14ac:dyDescent="0.2">
      <c r="A10" s="10" t="s">
        <v>15</v>
      </c>
      <c r="B10" s="2" t="s">
        <v>16</v>
      </c>
      <c r="C10" s="2">
        <v>1.2947792844174961</v>
      </c>
      <c r="E10" s="10"/>
    </row>
    <row r="11" spans="1:5" x14ac:dyDescent="0.2">
      <c r="A11" s="10" t="s">
        <v>17</v>
      </c>
      <c r="B11" s="2" t="s">
        <v>18</v>
      </c>
      <c r="C11" s="2">
        <v>1.3074694719455633</v>
      </c>
      <c r="E11" s="10"/>
    </row>
    <row r="12" spans="1:5" x14ac:dyDescent="0.2">
      <c r="A12" s="10" t="s">
        <v>19</v>
      </c>
      <c r="B12" s="2" t="s">
        <v>20</v>
      </c>
      <c r="C12" s="2">
        <v>1.3180720098920302</v>
      </c>
      <c r="E12" s="10"/>
    </row>
    <row r="13" spans="1:5" x14ac:dyDescent="0.2">
      <c r="A13" s="10" t="s">
        <v>21</v>
      </c>
      <c r="B13" s="2" t="s">
        <v>22</v>
      </c>
      <c r="C13" s="2">
        <v>1.3468121034559517</v>
      </c>
      <c r="E13" s="10"/>
    </row>
    <row r="14" spans="1:5" x14ac:dyDescent="0.2">
      <c r="A14" s="10" t="s">
        <v>23</v>
      </c>
      <c r="B14" s="2" t="s">
        <v>24</v>
      </c>
      <c r="C14" s="2">
        <v>1.3887492085737718</v>
      </c>
      <c r="E14" s="10"/>
    </row>
    <row r="15" spans="1:5" x14ac:dyDescent="0.2">
      <c r="A15" s="10" t="s">
        <v>7</v>
      </c>
      <c r="B15" s="2" t="s">
        <v>8</v>
      </c>
      <c r="C15" s="2">
        <v>1.4740820765218092</v>
      </c>
      <c r="E15" s="10"/>
    </row>
    <row r="16" spans="1:5" x14ac:dyDescent="0.2">
      <c r="A16" s="10" t="s">
        <v>27</v>
      </c>
      <c r="B16" s="2" t="s">
        <v>28</v>
      </c>
      <c r="C16" s="2">
        <v>1.5261978007928014</v>
      </c>
      <c r="E16" s="10"/>
    </row>
    <row r="17" spans="1:5" x14ac:dyDescent="0.2">
      <c r="A17" s="10" t="s">
        <v>25</v>
      </c>
      <c r="B17" s="2" t="s">
        <v>26</v>
      </c>
      <c r="C17" s="2">
        <v>1.743835881580424</v>
      </c>
      <c r="E17" s="10"/>
    </row>
    <row r="18" spans="1:5" x14ac:dyDescent="0.2">
      <c r="A18" s="10" t="s">
        <v>31</v>
      </c>
      <c r="B18" s="2" t="s">
        <v>32</v>
      </c>
      <c r="C18" s="2">
        <v>1.8284711868881161</v>
      </c>
      <c r="E18" s="10"/>
    </row>
    <row r="19" spans="1:5" x14ac:dyDescent="0.2">
      <c r="A19" s="10" t="s">
        <v>33</v>
      </c>
      <c r="B19" s="2" t="s">
        <v>34</v>
      </c>
      <c r="C19" s="2">
        <v>1.9460551229488896</v>
      </c>
      <c r="E19" s="10"/>
    </row>
    <row r="20" spans="1:5" x14ac:dyDescent="0.2">
      <c r="A20" s="10" t="s">
        <v>35</v>
      </c>
      <c r="B20" s="2" t="s">
        <v>36</v>
      </c>
      <c r="C20" s="2">
        <v>2.0109459161765453</v>
      </c>
      <c r="E20" s="10"/>
    </row>
    <row r="21" spans="1:5" x14ac:dyDescent="0.2">
      <c r="A21" s="10" t="s">
        <v>37</v>
      </c>
      <c r="B21" s="2" t="s">
        <v>38</v>
      </c>
      <c r="C21" s="2">
        <v>2.0213494297784762</v>
      </c>
      <c r="E21" s="10"/>
    </row>
    <row r="22" spans="1:5" x14ac:dyDescent="0.2">
      <c r="A22" s="10" t="s">
        <v>29</v>
      </c>
      <c r="B22" s="2" t="s">
        <v>30</v>
      </c>
      <c r="C22" s="2">
        <v>2.1005457399653897</v>
      </c>
      <c r="E22" s="10"/>
    </row>
    <row r="23" spans="1:5" x14ac:dyDescent="0.2">
      <c r="A23" s="10" t="s">
        <v>39</v>
      </c>
      <c r="B23" s="2" t="s">
        <v>40</v>
      </c>
      <c r="C23" s="2">
        <v>2.1148190527741852</v>
      </c>
      <c r="E23" s="10"/>
    </row>
    <row r="24" spans="1:5" x14ac:dyDescent="0.2">
      <c r="A24" s="10" t="s">
        <v>41</v>
      </c>
      <c r="B24" s="2" t="s">
        <v>42</v>
      </c>
      <c r="C24" s="2">
        <v>2.1936842258270799</v>
      </c>
      <c r="E24" s="10"/>
    </row>
    <row r="25" spans="1:5" x14ac:dyDescent="0.2">
      <c r="A25" s="10" t="s">
        <v>43</v>
      </c>
      <c r="B25" s="2" t="s">
        <v>44</v>
      </c>
      <c r="C25" s="2">
        <v>2.2449754296297901</v>
      </c>
      <c r="E25" s="10"/>
    </row>
    <row r="26" spans="1:5" x14ac:dyDescent="0.2">
      <c r="A26" s="22" t="s">
        <v>131</v>
      </c>
      <c r="B26" s="22"/>
      <c r="C26" s="22">
        <v>2.2588468989931663</v>
      </c>
      <c r="E26" s="10"/>
    </row>
    <row r="27" spans="1:5" x14ac:dyDescent="0.2">
      <c r="A27" s="10" t="s">
        <v>45</v>
      </c>
      <c r="B27" s="2" t="s">
        <v>46</v>
      </c>
      <c r="C27" s="2">
        <v>2.2754117774203082</v>
      </c>
      <c r="E27" s="10"/>
    </row>
    <row r="28" spans="1:5" x14ac:dyDescent="0.2">
      <c r="A28" s="10" t="s">
        <v>47</v>
      </c>
      <c r="B28" s="2" t="s">
        <v>48</v>
      </c>
      <c r="C28" s="2">
        <v>2.3432388706153597</v>
      </c>
      <c r="E28" s="10"/>
    </row>
    <row r="29" spans="1:5" x14ac:dyDescent="0.2">
      <c r="A29" s="10" t="s">
        <v>49</v>
      </c>
      <c r="B29" s="2" t="s">
        <v>50</v>
      </c>
      <c r="C29" s="2">
        <v>2.4906457459105549</v>
      </c>
      <c r="E29" s="10"/>
    </row>
    <row r="30" spans="1:5" x14ac:dyDescent="0.2">
      <c r="A30" s="10" t="s">
        <v>51</v>
      </c>
      <c r="B30" s="2" t="s">
        <v>52</v>
      </c>
      <c r="C30" s="2">
        <v>2.6881034240287338</v>
      </c>
      <c r="E30" s="10"/>
    </row>
    <row r="31" spans="1:5" x14ac:dyDescent="0.2">
      <c r="A31" s="10" t="s">
        <v>53</v>
      </c>
      <c r="B31" s="2" t="s">
        <v>54</v>
      </c>
      <c r="C31" s="2">
        <v>2.6975477359343101</v>
      </c>
      <c r="E31" s="10"/>
    </row>
    <row r="32" spans="1:5" x14ac:dyDescent="0.2">
      <c r="A32" s="10" t="s">
        <v>57</v>
      </c>
      <c r="B32" s="2" t="s">
        <v>58</v>
      </c>
      <c r="C32" s="2">
        <v>3.2094215365011696</v>
      </c>
      <c r="E32" s="10"/>
    </row>
    <row r="33" spans="1:5" x14ac:dyDescent="0.2">
      <c r="A33" s="10" t="s">
        <v>59</v>
      </c>
      <c r="B33" s="2" t="s">
        <v>60</v>
      </c>
      <c r="C33" s="2">
        <v>3.2769195534493964</v>
      </c>
      <c r="E33" s="10"/>
    </row>
    <row r="34" spans="1:5" x14ac:dyDescent="0.2">
      <c r="A34" s="10" t="s">
        <v>61</v>
      </c>
      <c r="B34" s="2" t="s">
        <v>62</v>
      </c>
      <c r="C34" s="2">
        <v>3.3627932947396721</v>
      </c>
      <c r="E34" s="10"/>
    </row>
    <row r="35" spans="1:5" x14ac:dyDescent="0.2">
      <c r="A35" s="10" t="s">
        <v>63</v>
      </c>
      <c r="B35" s="2" t="s">
        <v>64</v>
      </c>
      <c r="C35" s="2">
        <v>3.5017071886762778</v>
      </c>
      <c r="E35" s="14"/>
    </row>
    <row r="36" spans="1:5" x14ac:dyDescent="0.2">
      <c r="A36" s="14" t="s">
        <v>101</v>
      </c>
      <c r="B36" s="2" t="s">
        <v>102</v>
      </c>
      <c r="C36" s="2">
        <v>3.5799280000000002</v>
      </c>
      <c r="E36" s="10"/>
    </row>
    <row r="37" spans="1:5" x14ac:dyDescent="0.2">
      <c r="A37" s="10" t="s">
        <v>65</v>
      </c>
      <c r="B37" s="2" t="s">
        <v>66</v>
      </c>
      <c r="C37" s="2">
        <v>3.9153649926961278</v>
      </c>
      <c r="E37" s="10"/>
    </row>
    <row r="38" spans="1:5" x14ac:dyDescent="0.2">
      <c r="A38" s="10" t="s">
        <v>67</v>
      </c>
      <c r="B38" s="2" t="s">
        <v>68</v>
      </c>
      <c r="C38" s="2">
        <v>3.917761970917792</v>
      </c>
      <c r="E38" s="10"/>
    </row>
    <row r="39" spans="1:5" x14ac:dyDescent="0.2">
      <c r="A39" s="10" t="s">
        <v>69</v>
      </c>
      <c r="B39" s="2" t="s">
        <v>70</v>
      </c>
      <c r="C39" s="2">
        <v>3.9254394994585122</v>
      </c>
      <c r="E39" s="10"/>
    </row>
    <row r="40" spans="1:5" x14ac:dyDescent="0.2">
      <c r="A40" s="10" t="s">
        <v>55</v>
      </c>
      <c r="B40" s="2" t="s">
        <v>56</v>
      </c>
      <c r="C40" s="2">
        <v>3.9400788195836598</v>
      </c>
      <c r="E40" s="10"/>
    </row>
    <row r="41" spans="1:5" x14ac:dyDescent="0.2">
      <c r="A41" s="10" t="s">
        <v>71</v>
      </c>
      <c r="B41" s="2" t="s">
        <v>72</v>
      </c>
      <c r="C41" s="2">
        <v>3.9715169788701203</v>
      </c>
      <c r="E41" s="10"/>
    </row>
    <row r="42" spans="1:5" x14ac:dyDescent="0.2">
      <c r="A42" s="10" t="s">
        <v>73</v>
      </c>
      <c r="B42" s="2" t="s">
        <v>74</v>
      </c>
      <c r="C42" s="2">
        <v>3.9951425545117027</v>
      </c>
      <c r="E42" s="10"/>
    </row>
    <row r="43" spans="1:5" x14ac:dyDescent="0.2">
      <c r="A43" s="10" t="s">
        <v>75</v>
      </c>
      <c r="B43" s="2" t="s">
        <v>76</v>
      </c>
      <c r="C43" s="2">
        <v>4.0670987330470103</v>
      </c>
      <c r="E43" s="10"/>
    </row>
    <row r="44" spans="1:5" x14ac:dyDescent="0.2">
      <c r="A44" s="10" t="s">
        <v>77</v>
      </c>
      <c r="B44" s="2" t="s">
        <v>78</v>
      </c>
      <c r="C44" s="2">
        <v>4.23165012232226</v>
      </c>
      <c r="E44" s="10"/>
    </row>
    <row r="45" spans="1:5" x14ac:dyDescent="0.2">
      <c r="A45" s="10" t="s">
        <v>105</v>
      </c>
      <c r="B45" s="2" t="s">
        <v>79</v>
      </c>
      <c r="C45" s="2">
        <v>4.4279945829859741</v>
      </c>
      <c r="E45" s="10"/>
    </row>
    <row r="46" spans="1:5" x14ac:dyDescent="0.2">
      <c r="A46" s="10" t="s">
        <v>80</v>
      </c>
      <c r="B46" s="2" t="s">
        <v>81</v>
      </c>
      <c r="C46" s="2">
        <v>4.4913445378353973</v>
      </c>
      <c r="E46" s="10"/>
    </row>
    <row r="47" spans="1:5" x14ac:dyDescent="0.2">
      <c r="A47" s="10" t="s">
        <v>82</v>
      </c>
      <c r="B47" s="2" t="s">
        <v>83</v>
      </c>
      <c r="C47" s="2">
        <v>4.5389568101459679</v>
      </c>
      <c r="E47" s="10"/>
    </row>
    <row r="48" spans="1:5" x14ac:dyDescent="0.2">
      <c r="A48" s="10" t="s">
        <v>84</v>
      </c>
      <c r="B48" s="2" t="s">
        <v>85</v>
      </c>
      <c r="C48" s="2">
        <v>4.5414256467981433</v>
      </c>
      <c r="E48" s="10"/>
    </row>
    <row r="49" spans="1:17" x14ac:dyDescent="0.2">
      <c r="A49" s="10" t="s">
        <v>86</v>
      </c>
      <c r="B49" s="2" t="s">
        <v>87</v>
      </c>
      <c r="C49" s="2">
        <v>4.7475870781622094</v>
      </c>
      <c r="E49" s="10"/>
    </row>
    <row r="50" spans="1:17" x14ac:dyDescent="0.2">
      <c r="A50" s="10" t="s">
        <v>88</v>
      </c>
      <c r="B50" s="2" t="s">
        <v>89</v>
      </c>
      <c r="C50" s="2">
        <v>5.0301462519145979</v>
      </c>
      <c r="E50" s="10"/>
    </row>
    <row r="51" spans="1:17" x14ac:dyDescent="0.2">
      <c r="A51" s="10" t="s">
        <v>90</v>
      </c>
      <c r="B51" s="2" t="s">
        <v>62</v>
      </c>
      <c r="C51" s="2">
        <v>5.2391455209956863</v>
      </c>
      <c r="E51" s="10"/>
    </row>
    <row r="52" spans="1:17" x14ac:dyDescent="0.2">
      <c r="A52" s="10" t="s">
        <v>91</v>
      </c>
      <c r="B52" s="2" t="s">
        <v>92</v>
      </c>
      <c r="C52" s="2">
        <v>5.3529914248537178</v>
      </c>
      <c r="E52" s="10"/>
    </row>
    <row r="53" spans="1:17" x14ac:dyDescent="0.2">
      <c r="A53" s="10" t="s">
        <v>93</v>
      </c>
      <c r="B53" s="2" t="s">
        <v>56</v>
      </c>
      <c r="C53" s="2">
        <v>5.7202177000519248</v>
      </c>
      <c r="E53" s="10"/>
    </row>
    <row r="54" spans="1:17" x14ac:dyDescent="0.2">
      <c r="A54" s="10" t="s">
        <v>94</v>
      </c>
      <c r="B54" s="2" t="s">
        <v>95</v>
      </c>
      <c r="C54" s="2">
        <v>6.0463886420583677</v>
      </c>
      <c r="E54" s="10"/>
    </row>
    <row r="55" spans="1:17" x14ac:dyDescent="0.2">
      <c r="A55" s="10" t="s">
        <v>96</v>
      </c>
      <c r="B55" s="2" t="s">
        <v>97</v>
      </c>
      <c r="C55" s="2">
        <v>6.3986580384190139</v>
      </c>
      <c r="E55" s="10"/>
    </row>
    <row r="56" spans="1:17" x14ac:dyDescent="0.2">
      <c r="A56" s="2" t="s">
        <v>111</v>
      </c>
      <c r="B56" s="2" t="s">
        <v>98</v>
      </c>
      <c r="C56" s="2">
        <v>8.3590462421076559</v>
      </c>
      <c r="E56" s="1"/>
    </row>
    <row r="57" spans="1:17" x14ac:dyDescent="0.2">
      <c r="A57" s="2" t="s">
        <v>99</v>
      </c>
      <c r="B57" s="2" t="s">
        <v>100</v>
      </c>
      <c r="C57" s="2">
        <v>8.4373706661197474</v>
      </c>
      <c r="E57" s="2"/>
    </row>
    <row r="58" spans="1:17" x14ac:dyDescent="0.2">
      <c r="A58" s="2" t="s">
        <v>103</v>
      </c>
      <c r="B58" s="2" t="s">
        <v>104</v>
      </c>
      <c r="C58" s="2">
        <v>22.1521797941109</v>
      </c>
      <c r="E58" s="10"/>
    </row>
    <row r="59" spans="1:17" x14ac:dyDescent="0.2">
      <c r="A59" s="10"/>
      <c r="E59" s="10"/>
    </row>
    <row r="60" spans="1:17" x14ac:dyDescent="0.2">
      <c r="A60" s="10"/>
      <c r="E60" s="10"/>
    </row>
    <row r="61" spans="1:17" x14ac:dyDescent="0.2">
      <c r="A61" s="22"/>
      <c r="B61" s="22"/>
      <c r="C61" s="22"/>
    </row>
    <row r="62" spans="1:17" x14ac:dyDescent="0.2">
      <c r="A62" s="18"/>
    </row>
    <row r="64" spans="1:17" s="12" customFormat="1" x14ac:dyDescent="0.2">
      <c r="A64" s="2"/>
      <c r="B64" s="19"/>
      <c r="C64" s="19"/>
      <c r="D64" s="15"/>
      <c r="E64" s="15"/>
      <c r="F64" s="15"/>
      <c r="G64" s="15"/>
      <c r="H64"/>
      <c r="I64"/>
      <c r="J64"/>
      <c r="K64"/>
      <c r="L64"/>
      <c r="M64"/>
      <c r="N64"/>
      <c r="O64"/>
      <c r="P64"/>
      <c r="Q64"/>
    </row>
  </sheetData>
  <sortState xmlns:xlrd2="http://schemas.microsoft.com/office/spreadsheetml/2017/richdata2" ref="A3:C1048448">
    <sortCondition ref="C3:C104844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4432B-BD65-9743-8FA3-ACC7C7BE445B}">
  <dimension ref="A1:L185"/>
  <sheetViews>
    <sheetView topLeftCell="A163" workbookViewId="0">
      <selection activeCell="B191" sqref="B191"/>
    </sheetView>
  </sheetViews>
  <sheetFormatPr baseColWidth="10" defaultRowHeight="16" x14ac:dyDescent="0.2"/>
  <cols>
    <col min="1" max="1" width="17.1640625" style="2" customWidth="1"/>
    <col min="2" max="2" width="18" style="1" customWidth="1"/>
    <col min="3" max="3" width="17.1640625" style="12" customWidth="1"/>
    <col min="4" max="9" width="17.1640625" style="2" customWidth="1"/>
    <col min="10" max="10" width="18.33203125" style="2" customWidth="1"/>
    <col min="11" max="11" width="18.1640625" style="2" customWidth="1"/>
    <col min="12" max="12" width="17.1640625" style="2" customWidth="1"/>
    <col min="13" max="16384" width="10.83203125" style="12"/>
  </cols>
  <sheetData>
    <row r="1" spans="1:12" s="9" customFormat="1" ht="51" x14ac:dyDescent="0.2">
      <c r="A1" s="5" t="s">
        <v>113</v>
      </c>
      <c r="B1" s="6" t="s">
        <v>129</v>
      </c>
      <c r="C1" s="7"/>
      <c r="D1" s="8" t="s">
        <v>119</v>
      </c>
      <c r="E1" s="8" t="s">
        <v>120</v>
      </c>
      <c r="F1" s="8" t="s">
        <v>121</v>
      </c>
      <c r="G1" s="8" t="s">
        <v>122</v>
      </c>
      <c r="H1" s="8" t="s">
        <v>123</v>
      </c>
      <c r="I1" s="8" t="s">
        <v>117</v>
      </c>
      <c r="J1" s="8" t="s">
        <v>118</v>
      </c>
      <c r="K1" s="8" t="s">
        <v>124</v>
      </c>
      <c r="L1" s="8" t="s">
        <v>116</v>
      </c>
    </row>
    <row r="2" spans="1:12" x14ac:dyDescent="0.2">
      <c r="A2" s="10" t="s">
        <v>105</v>
      </c>
      <c r="B2" s="1" t="s">
        <v>79</v>
      </c>
      <c r="C2" s="11" t="s">
        <v>114</v>
      </c>
      <c r="D2" s="10">
        <v>1.64</v>
      </c>
      <c r="E2" s="10">
        <v>1.64</v>
      </c>
      <c r="F2" s="10">
        <v>1.76</v>
      </c>
      <c r="G2" s="10">
        <v>1.73</v>
      </c>
      <c r="H2" s="10">
        <v>1.78</v>
      </c>
      <c r="I2" s="2">
        <f>AVERAGE(D2:H2)</f>
        <v>1.7099999999999997</v>
      </c>
    </row>
    <row r="3" spans="1:12" x14ac:dyDescent="0.2">
      <c r="A3" s="10"/>
      <c r="C3" s="11" t="s">
        <v>115</v>
      </c>
      <c r="D3" s="10">
        <v>0.08</v>
      </c>
      <c r="E3" s="10">
        <v>0.05</v>
      </c>
      <c r="F3" s="10">
        <v>0.06</v>
      </c>
      <c r="G3" s="10">
        <v>0.08</v>
      </c>
      <c r="H3" s="10">
        <v>0.11</v>
      </c>
      <c r="J3" s="2">
        <f>AVERAGE(D3:H3)</f>
        <v>7.5999999999999998E-2</v>
      </c>
    </row>
    <row r="4" spans="1:12" x14ac:dyDescent="0.2">
      <c r="A4" s="10"/>
      <c r="C4" s="11"/>
      <c r="D4" s="10">
        <v>4.8780487804878002E-2</v>
      </c>
      <c r="E4" s="10">
        <v>3.0487804878048801E-2</v>
      </c>
      <c r="F4" s="10">
        <v>3.4090909090909102E-2</v>
      </c>
      <c r="G4" s="10">
        <v>4.6242774566474E-2</v>
      </c>
      <c r="H4" s="10">
        <v>6.1797752808988797E-2</v>
      </c>
      <c r="K4" s="2">
        <f>AVERAGE(D4:H4)</f>
        <v>4.4279945829859738E-2</v>
      </c>
      <c r="L4" s="2">
        <f>K4*100</f>
        <v>4.4279945829859741</v>
      </c>
    </row>
    <row r="5" spans="1:12" x14ac:dyDescent="0.2">
      <c r="A5" s="10" t="s">
        <v>47</v>
      </c>
      <c r="B5" s="1" t="s">
        <v>48</v>
      </c>
      <c r="C5" s="11" t="s">
        <v>114</v>
      </c>
      <c r="E5" s="10">
        <v>4.51</v>
      </c>
      <c r="F5" s="10">
        <v>4.2699999999999996</v>
      </c>
      <c r="G5" s="10">
        <v>4.93</v>
      </c>
      <c r="H5" s="10">
        <v>4.71</v>
      </c>
      <c r="I5" s="2">
        <f>AVERAGE(D5:H5)</f>
        <v>4.6049999999999995</v>
      </c>
    </row>
    <row r="6" spans="1:12" x14ac:dyDescent="0.2">
      <c r="A6" s="10"/>
      <c r="C6" s="11" t="s">
        <v>115</v>
      </c>
      <c r="D6" s="10">
        <v>0.1</v>
      </c>
      <c r="E6" s="10">
        <v>0.14000000000000001</v>
      </c>
      <c r="F6" s="10">
        <v>0.09</v>
      </c>
      <c r="G6" s="10">
        <v>0.09</v>
      </c>
      <c r="H6" s="10">
        <v>0.11</v>
      </c>
      <c r="J6" s="2">
        <f>AVERAGE(D6:H6)</f>
        <v>0.10600000000000001</v>
      </c>
    </row>
    <row r="7" spans="1:12" x14ac:dyDescent="0.2">
      <c r="A7" s="10"/>
      <c r="C7" s="11"/>
      <c r="E7" s="10">
        <v>3.1042128603104201E-2</v>
      </c>
      <c r="F7" s="10">
        <v>2.1077283372365301E-2</v>
      </c>
      <c r="G7" s="10">
        <v>1.8255578093306302E-2</v>
      </c>
      <c r="H7" s="10">
        <v>2.3354564755838601E-2</v>
      </c>
      <c r="K7" s="2">
        <f>AVERAGE(D7:H7)</f>
        <v>2.3432388706153599E-2</v>
      </c>
      <c r="L7" s="2">
        <f>K7*100</f>
        <v>2.3432388706153597</v>
      </c>
    </row>
    <row r="8" spans="1:12" x14ac:dyDescent="0.2">
      <c r="A8" s="2" t="s">
        <v>106</v>
      </c>
      <c r="B8" s="1" t="s">
        <v>125</v>
      </c>
      <c r="C8" s="12" t="s">
        <v>114</v>
      </c>
      <c r="D8" s="2">
        <v>0.76</v>
      </c>
      <c r="E8" s="2">
        <v>0.74</v>
      </c>
      <c r="F8" s="2">
        <v>0.82</v>
      </c>
      <c r="G8" s="2">
        <v>0.9</v>
      </c>
      <c r="H8" s="2">
        <v>0.97</v>
      </c>
      <c r="I8" s="2">
        <f>AVERAGE(D8:H8)</f>
        <v>0.83799999999999986</v>
      </c>
    </row>
    <row r="9" spans="1:12" x14ac:dyDescent="0.2">
      <c r="A9" s="10"/>
      <c r="C9" s="11" t="s">
        <v>115</v>
      </c>
      <c r="D9" s="10">
        <v>7.0000000000000007E-2</v>
      </c>
      <c r="E9" s="10">
        <v>0.06</v>
      </c>
      <c r="F9" s="10">
        <v>0.13</v>
      </c>
      <c r="G9" s="10">
        <v>7.0000000000000007E-2</v>
      </c>
      <c r="H9" s="10">
        <v>0.05</v>
      </c>
      <c r="J9" s="2">
        <f>AVERAGE(D9:H9)</f>
        <v>7.5999999999999998E-2</v>
      </c>
    </row>
    <row r="10" spans="1:12" x14ac:dyDescent="0.2">
      <c r="A10" s="10"/>
      <c r="C10" s="11"/>
      <c r="D10" s="10">
        <v>9.2105263157894704E-2</v>
      </c>
      <c r="E10" s="10">
        <v>8.1081081081081099E-2</v>
      </c>
      <c r="F10" s="10">
        <v>0.15853658536585399</v>
      </c>
      <c r="G10" s="10">
        <v>7.7777777777777807E-2</v>
      </c>
      <c r="H10" s="10">
        <v>5.1546391752577303E-2</v>
      </c>
      <c r="K10" s="2">
        <f>AVERAGE(D10:H10)</f>
        <v>9.2209419827036981E-2</v>
      </c>
      <c r="L10" s="2">
        <f>K10*100</f>
        <v>9.2209419827036978</v>
      </c>
    </row>
    <row r="11" spans="1:12" x14ac:dyDescent="0.2">
      <c r="A11" s="10" t="s">
        <v>31</v>
      </c>
      <c r="B11" s="1" t="s">
        <v>32</v>
      </c>
      <c r="C11" s="11" t="s">
        <v>114</v>
      </c>
      <c r="D11" s="10">
        <v>4.29</v>
      </c>
      <c r="E11" s="10">
        <v>4.29</v>
      </c>
      <c r="F11" s="10">
        <v>4.33</v>
      </c>
      <c r="G11" s="10">
        <v>4.2699999999999996</v>
      </c>
      <c r="H11" s="10">
        <v>4.1900000000000004</v>
      </c>
      <c r="I11" s="2">
        <f>AVERAGE(D11:H11)</f>
        <v>4.274</v>
      </c>
    </row>
    <row r="12" spans="1:12" x14ac:dyDescent="0.2">
      <c r="A12" s="10"/>
      <c r="C12" s="11" t="s">
        <v>115</v>
      </c>
      <c r="D12" s="10">
        <v>0.08</v>
      </c>
      <c r="E12" s="10">
        <v>7.0000000000000007E-2</v>
      </c>
      <c r="F12" s="10">
        <v>0.06</v>
      </c>
      <c r="G12" s="10">
        <v>0.08</v>
      </c>
      <c r="H12" s="10">
        <v>0.1</v>
      </c>
      <c r="J12" s="2">
        <f>AVERAGE(D12:H12)</f>
        <v>7.8E-2</v>
      </c>
    </row>
    <row r="13" spans="1:12" x14ac:dyDescent="0.2">
      <c r="A13" s="10"/>
      <c r="C13" s="11"/>
      <c r="D13" s="10">
        <v>1.8648018648018599E-2</v>
      </c>
      <c r="E13" s="10">
        <v>1.6317016317016299E-2</v>
      </c>
      <c r="F13" s="10">
        <v>1.38568129330254E-2</v>
      </c>
      <c r="G13" s="10">
        <v>1.87353629976581E-2</v>
      </c>
      <c r="H13" s="10">
        <v>2.3866348448687399E-2</v>
      </c>
      <c r="K13" s="2">
        <f>AVERAGE(D13:H13)</f>
        <v>1.828471186888116E-2</v>
      </c>
      <c r="L13" s="2">
        <f>K13*100</f>
        <v>1.8284711868881161</v>
      </c>
    </row>
    <row r="14" spans="1:12" x14ac:dyDescent="0.2">
      <c r="A14" s="10" t="s">
        <v>29</v>
      </c>
      <c r="B14" s="1" t="s">
        <v>30</v>
      </c>
      <c r="C14" s="11" t="s">
        <v>114</v>
      </c>
      <c r="D14" s="10">
        <v>5.29</v>
      </c>
      <c r="E14" s="10">
        <v>5.16</v>
      </c>
      <c r="F14" s="10">
        <v>5.19</v>
      </c>
      <c r="G14" s="10">
        <v>5.56</v>
      </c>
      <c r="H14" s="10">
        <v>5.0999999999999996</v>
      </c>
      <c r="I14" s="2">
        <f>AVERAGE(D14:H14)</f>
        <v>5.26</v>
      </c>
    </row>
    <row r="15" spans="1:12" x14ac:dyDescent="0.2">
      <c r="A15" s="10"/>
      <c r="C15" s="11" t="s">
        <v>115</v>
      </c>
      <c r="D15" s="10">
        <v>0.12</v>
      </c>
      <c r="F15" s="10">
        <v>0.08</v>
      </c>
      <c r="G15" s="10">
        <v>7.0000000000000007E-2</v>
      </c>
      <c r="H15" s="10">
        <v>0.17</v>
      </c>
      <c r="J15" s="2">
        <f>AVERAGE(D15:H15)</f>
        <v>0.11000000000000001</v>
      </c>
    </row>
    <row r="16" spans="1:12" x14ac:dyDescent="0.2">
      <c r="A16" s="10"/>
      <c r="C16" s="11"/>
      <c r="D16" s="10">
        <v>2.26843100189036E-2</v>
      </c>
      <c r="E16" s="10"/>
      <c r="F16" s="10">
        <v>1.5414258188824701E-2</v>
      </c>
      <c r="G16" s="10">
        <v>1.2589928057554E-2</v>
      </c>
      <c r="H16" s="10">
        <v>3.3333333333333298E-2</v>
      </c>
      <c r="K16" s="2">
        <f>AVERAGE(D16:H16)</f>
        <v>2.1005457399653898E-2</v>
      </c>
      <c r="L16" s="2">
        <f>K16*100</f>
        <v>2.1005457399653897</v>
      </c>
    </row>
    <row r="17" spans="1:12" x14ac:dyDescent="0.2">
      <c r="A17" s="10" t="s">
        <v>45</v>
      </c>
      <c r="B17" s="1" t="s">
        <v>46</v>
      </c>
      <c r="C17" s="11" t="s">
        <v>114</v>
      </c>
      <c r="D17" s="10">
        <v>4.74</v>
      </c>
      <c r="E17" s="10">
        <v>4.5999999999999996</v>
      </c>
      <c r="F17" s="10">
        <v>4.63</v>
      </c>
      <c r="G17" s="10">
        <v>4.88</v>
      </c>
      <c r="H17" s="10">
        <v>3.76</v>
      </c>
      <c r="I17" s="2">
        <f>AVERAGE(D17:H17)</f>
        <v>4.5220000000000002</v>
      </c>
    </row>
    <row r="18" spans="1:12" x14ac:dyDescent="0.2">
      <c r="A18" s="10"/>
      <c r="C18" s="11" t="s">
        <v>115</v>
      </c>
      <c r="D18" s="10">
        <v>0.12</v>
      </c>
      <c r="E18" s="10">
        <v>0.12</v>
      </c>
      <c r="F18" s="10">
        <v>0.12</v>
      </c>
      <c r="G18" s="10">
        <v>0.1</v>
      </c>
      <c r="H18" s="10">
        <v>0.06</v>
      </c>
      <c r="J18" s="2">
        <f>AVERAGE(D18:H18)</f>
        <v>0.10400000000000001</v>
      </c>
    </row>
    <row r="19" spans="1:12" x14ac:dyDescent="0.2">
      <c r="A19" s="10"/>
      <c r="C19" s="11"/>
      <c r="D19" s="10">
        <v>2.53164556962025E-2</v>
      </c>
      <c r="E19" s="10">
        <v>2.6086956521739101E-2</v>
      </c>
      <c r="F19" s="10">
        <v>2.5917926565874699E-2</v>
      </c>
      <c r="G19" s="10">
        <v>2.0491803278688499E-2</v>
      </c>
      <c r="H19" s="10">
        <v>1.5957446808510599E-2</v>
      </c>
      <c r="K19" s="2">
        <f>AVERAGE(D19:H19)</f>
        <v>2.2754117774203081E-2</v>
      </c>
      <c r="L19" s="2">
        <f>K19*100</f>
        <v>2.2754117774203082</v>
      </c>
    </row>
    <row r="20" spans="1:12" x14ac:dyDescent="0.2">
      <c r="A20" s="10" t="s">
        <v>75</v>
      </c>
      <c r="B20" s="1" t="s">
        <v>76</v>
      </c>
      <c r="C20" s="11" t="s">
        <v>114</v>
      </c>
      <c r="D20" s="10">
        <v>4.16</v>
      </c>
      <c r="E20" s="10">
        <v>4.07</v>
      </c>
      <c r="F20" s="10">
        <v>4.0599999999999996</v>
      </c>
      <c r="G20" s="10">
        <v>4.16</v>
      </c>
      <c r="H20" s="10">
        <v>3.84</v>
      </c>
      <c r="I20" s="2">
        <f>AVERAGE(D20:H20)</f>
        <v>4.0579999999999998</v>
      </c>
    </row>
    <row r="21" spans="1:12" x14ac:dyDescent="0.2">
      <c r="A21" s="10"/>
      <c r="C21" s="11" t="s">
        <v>115</v>
      </c>
      <c r="D21" s="10">
        <v>0.19</v>
      </c>
      <c r="E21" s="10">
        <v>0.15</v>
      </c>
      <c r="F21" s="10">
        <v>0.14000000000000001</v>
      </c>
      <c r="G21" s="10">
        <v>0.19</v>
      </c>
      <c r="J21" s="2">
        <f>AVERAGE(D21:H21)</f>
        <v>0.16749999999999998</v>
      </c>
    </row>
    <row r="22" spans="1:12" x14ac:dyDescent="0.2">
      <c r="A22" s="10"/>
      <c r="C22" s="11"/>
      <c r="D22" s="10">
        <v>4.56730769230769E-2</v>
      </c>
      <c r="E22" s="10">
        <v>3.6855036855036903E-2</v>
      </c>
      <c r="F22" s="10">
        <v>3.4482758620689703E-2</v>
      </c>
      <c r="G22" s="10">
        <v>4.56730769230769E-2</v>
      </c>
      <c r="K22" s="2">
        <f>AVERAGE(D22:H22)</f>
        <v>4.0670987330470101E-2</v>
      </c>
      <c r="L22" s="2">
        <f>K22*100</f>
        <v>4.0670987330470103</v>
      </c>
    </row>
    <row r="23" spans="1:12" x14ac:dyDescent="0.2">
      <c r="A23" s="10" t="s">
        <v>15</v>
      </c>
      <c r="B23" s="1" t="s">
        <v>16</v>
      </c>
      <c r="C23" s="11" t="s">
        <v>114</v>
      </c>
      <c r="D23" s="10">
        <v>7.77</v>
      </c>
      <c r="E23" s="10">
        <v>7.99</v>
      </c>
      <c r="F23" s="10">
        <v>7.74</v>
      </c>
      <c r="G23" s="10">
        <v>8.6</v>
      </c>
      <c r="H23" s="10">
        <v>7.4</v>
      </c>
      <c r="I23" s="2">
        <f>AVERAGE(D23:H23)</f>
        <v>7.9</v>
      </c>
    </row>
    <row r="24" spans="1:12" x14ac:dyDescent="0.2">
      <c r="A24" s="10"/>
      <c r="C24" s="11" t="s">
        <v>115</v>
      </c>
      <c r="D24" s="10">
        <v>0.1</v>
      </c>
      <c r="E24" s="10">
        <v>0.1</v>
      </c>
      <c r="F24" s="10">
        <v>0.11</v>
      </c>
      <c r="G24" s="10">
        <v>0.1</v>
      </c>
      <c r="H24" s="10">
        <v>0.1</v>
      </c>
      <c r="J24" s="2">
        <f>AVERAGE(D24:H24)</f>
        <v>0.10200000000000001</v>
      </c>
    </row>
    <row r="25" spans="1:12" x14ac:dyDescent="0.2">
      <c r="A25" s="10"/>
      <c r="C25" s="11"/>
      <c r="D25" s="10">
        <v>1.28700128700129E-2</v>
      </c>
      <c r="E25" s="10">
        <v>1.2515644555694601E-2</v>
      </c>
      <c r="F25" s="10">
        <v>1.4211886304909599E-2</v>
      </c>
      <c r="G25" s="10">
        <v>1.16279069767442E-2</v>
      </c>
      <c r="H25" s="10">
        <v>1.35135135135135E-2</v>
      </c>
      <c r="K25" s="2">
        <f>AVERAGE(D25:H25)</f>
        <v>1.294779284417496E-2</v>
      </c>
      <c r="L25" s="2">
        <f>K25*100</f>
        <v>1.2947792844174961</v>
      </c>
    </row>
    <row r="26" spans="1:12" x14ac:dyDescent="0.2">
      <c r="A26" s="10" t="s">
        <v>59</v>
      </c>
      <c r="B26" s="1" t="s">
        <v>60</v>
      </c>
      <c r="C26" s="11" t="s">
        <v>114</v>
      </c>
      <c r="D26" s="10">
        <v>3.28</v>
      </c>
      <c r="E26" s="10">
        <v>3.29</v>
      </c>
      <c r="F26" s="10">
        <v>3.26</v>
      </c>
      <c r="G26" s="10">
        <v>3.3</v>
      </c>
      <c r="H26" s="10">
        <v>3</v>
      </c>
      <c r="I26" s="2">
        <f>AVERAGE(D26:H26)</f>
        <v>3.226</v>
      </c>
    </row>
    <row r="27" spans="1:12" x14ac:dyDescent="0.2">
      <c r="A27" s="10"/>
      <c r="C27" s="11" t="s">
        <v>115</v>
      </c>
      <c r="D27" s="10">
        <v>0.13</v>
      </c>
      <c r="E27" s="10">
        <v>0.1</v>
      </c>
      <c r="F27" s="10">
        <v>0.13</v>
      </c>
      <c r="G27" s="10">
        <v>0.09</v>
      </c>
      <c r="H27" s="10">
        <v>0.08</v>
      </c>
      <c r="J27" s="2">
        <f>AVERAGE(D27:H27)</f>
        <v>0.10599999999999998</v>
      </c>
    </row>
    <row r="28" spans="1:12" x14ac:dyDescent="0.2">
      <c r="A28" s="10"/>
      <c r="C28" s="11"/>
      <c r="D28" s="10">
        <v>3.9634146341463401E-2</v>
      </c>
      <c r="E28" s="10">
        <v>3.0395136778115499E-2</v>
      </c>
      <c r="F28" s="10">
        <v>3.9877300613496897E-2</v>
      </c>
      <c r="G28" s="10">
        <v>2.7272727272727299E-2</v>
      </c>
      <c r="H28" s="10">
        <v>2.66666666666667E-2</v>
      </c>
      <c r="K28" s="2">
        <f>AVERAGE(D28:H28)</f>
        <v>3.2769195534493964E-2</v>
      </c>
      <c r="L28" s="2">
        <f>K28*100</f>
        <v>3.2769195534493964</v>
      </c>
    </row>
    <row r="29" spans="1:12" x14ac:dyDescent="0.2">
      <c r="A29" s="10" t="s">
        <v>77</v>
      </c>
      <c r="B29" s="1" t="s">
        <v>78</v>
      </c>
      <c r="C29" s="11" t="s">
        <v>114</v>
      </c>
      <c r="D29" s="10">
        <v>6.73</v>
      </c>
      <c r="E29" s="10">
        <v>5.16</v>
      </c>
      <c r="F29" s="10">
        <v>6.67</v>
      </c>
      <c r="G29" s="10">
        <v>5.05</v>
      </c>
      <c r="H29" s="10">
        <v>4.75</v>
      </c>
      <c r="I29" s="2">
        <f>AVERAGE(D29:H29)</f>
        <v>5.6720000000000006</v>
      </c>
    </row>
    <row r="30" spans="1:12" x14ac:dyDescent="0.2">
      <c r="A30" s="10"/>
      <c r="C30" s="11" t="s">
        <v>115</v>
      </c>
      <c r="D30" s="10">
        <v>0.28000000000000003</v>
      </c>
      <c r="E30" s="10">
        <v>0.22</v>
      </c>
      <c r="F30" s="10">
        <v>0.24</v>
      </c>
      <c r="G30" s="10">
        <v>0.27</v>
      </c>
      <c r="H30" s="10">
        <v>0.18</v>
      </c>
      <c r="J30" s="2">
        <f>AVERAGE(D30:H30)</f>
        <v>0.23799999999999999</v>
      </c>
    </row>
    <row r="31" spans="1:12" x14ac:dyDescent="0.2">
      <c r="C31" s="11"/>
      <c r="D31" s="10">
        <v>4.1604754829123299E-2</v>
      </c>
      <c r="E31" s="10">
        <v>4.2635658914728702E-2</v>
      </c>
      <c r="F31" s="10">
        <v>3.5982008995502197E-2</v>
      </c>
      <c r="G31" s="10">
        <v>5.3465346534653499E-2</v>
      </c>
      <c r="H31" s="10">
        <v>3.78947368421053E-2</v>
      </c>
      <c r="K31" s="2">
        <f>AVERAGE(D31:H31)</f>
        <v>4.23165012232226E-2</v>
      </c>
      <c r="L31" s="2">
        <f>K31*100</f>
        <v>4.23165012232226</v>
      </c>
    </row>
    <row r="32" spans="1:12" x14ac:dyDescent="0.2">
      <c r="A32" s="10" t="s">
        <v>107</v>
      </c>
      <c r="B32" s="1" t="s">
        <v>126</v>
      </c>
      <c r="C32" s="11" t="s">
        <v>114</v>
      </c>
      <c r="D32" s="10">
        <v>0.1</v>
      </c>
      <c r="E32" s="10">
        <v>0.11</v>
      </c>
      <c r="F32" s="10">
        <v>0.1</v>
      </c>
      <c r="G32" s="10">
        <v>0.25</v>
      </c>
      <c r="H32" s="10">
        <v>1.74</v>
      </c>
      <c r="I32" s="2">
        <f>AVERAGE(D32:H32)</f>
        <v>0.45999999999999996</v>
      </c>
    </row>
    <row r="33" spans="1:12" x14ac:dyDescent="0.2">
      <c r="A33" s="10"/>
      <c r="C33" s="11" t="s">
        <v>115</v>
      </c>
      <c r="D33" s="10">
        <v>0.03</v>
      </c>
      <c r="E33" s="10">
        <v>0.03</v>
      </c>
      <c r="F33" s="10">
        <v>0.05</v>
      </c>
      <c r="G33" s="10">
        <v>0.04</v>
      </c>
      <c r="H33" s="10">
        <v>0.05</v>
      </c>
      <c r="J33" s="2">
        <f>AVERAGE(D33:H33)</f>
        <v>0.04</v>
      </c>
    </row>
    <row r="34" spans="1:12" x14ac:dyDescent="0.2">
      <c r="A34" s="10"/>
      <c r="C34" s="11"/>
      <c r="D34" s="10">
        <v>0.3</v>
      </c>
      <c r="E34" s="10">
        <v>0.27272727272727298</v>
      </c>
      <c r="F34" s="10">
        <v>0.5</v>
      </c>
      <c r="G34" s="10">
        <v>0.16</v>
      </c>
      <c r="H34" s="10">
        <v>2.8735632183908E-2</v>
      </c>
      <c r="K34" s="2">
        <f>AVERAGE(D34:H34)</f>
        <v>0.25229258098223617</v>
      </c>
      <c r="L34" s="2">
        <f>K34*100</f>
        <v>25.229258098223617</v>
      </c>
    </row>
    <row r="35" spans="1:12" x14ac:dyDescent="0.2">
      <c r="A35" s="10" t="s">
        <v>11</v>
      </c>
      <c r="B35" s="1" t="s">
        <v>12</v>
      </c>
      <c r="C35" s="11" t="s">
        <v>114</v>
      </c>
      <c r="D35" s="10">
        <v>3.63</v>
      </c>
      <c r="E35" s="10">
        <v>3.86</v>
      </c>
      <c r="F35" s="10">
        <v>3.74</v>
      </c>
      <c r="G35" s="10">
        <v>4.59</v>
      </c>
      <c r="H35" s="10">
        <v>4.0999999999999996</v>
      </c>
      <c r="I35" s="2">
        <f>AVERAGE(D35:H35)</f>
        <v>3.9840000000000004</v>
      </c>
    </row>
    <row r="36" spans="1:12" x14ac:dyDescent="0.2">
      <c r="A36" s="10"/>
      <c r="C36" s="11" t="s">
        <v>115</v>
      </c>
      <c r="D36" s="10">
        <v>0.08</v>
      </c>
      <c r="E36" s="10">
        <v>0.04</v>
      </c>
      <c r="F36" s="10">
        <v>0.04</v>
      </c>
      <c r="G36" s="10">
        <v>0.04</v>
      </c>
      <c r="H36" s="10">
        <v>0.04</v>
      </c>
      <c r="J36" s="2">
        <f>AVERAGE(D36:H36)</f>
        <v>4.8000000000000001E-2</v>
      </c>
    </row>
    <row r="37" spans="1:12" x14ac:dyDescent="0.2">
      <c r="A37" s="10"/>
      <c r="C37" s="11"/>
      <c r="D37" s="10">
        <v>2.20385674931129E-2</v>
      </c>
      <c r="E37" s="10">
        <v>1.03626943005181E-2</v>
      </c>
      <c r="F37" s="10">
        <v>1.06951871657754E-2</v>
      </c>
      <c r="G37" s="10">
        <v>8.7145969498910701E-3</v>
      </c>
      <c r="H37" s="10">
        <v>9.7560975609756097E-3</v>
      </c>
      <c r="K37" s="2">
        <f>AVERAGE(D37:H37)</f>
        <v>1.2313428694054617E-2</v>
      </c>
      <c r="L37" s="2">
        <f>K37*100</f>
        <v>1.2313428694054618</v>
      </c>
    </row>
    <row r="38" spans="1:12" x14ac:dyDescent="0.2">
      <c r="A38" s="10" t="s">
        <v>41</v>
      </c>
      <c r="B38" s="1" t="s">
        <v>42</v>
      </c>
      <c r="C38" s="11" t="s">
        <v>114</v>
      </c>
      <c r="D38" s="10">
        <v>2.34</v>
      </c>
      <c r="E38" s="10">
        <v>6.4</v>
      </c>
      <c r="F38" s="10">
        <v>1.96</v>
      </c>
      <c r="G38" s="10">
        <v>2.16</v>
      </c>
      <c r="H38" s="10">
        <v>1.75</v>
      </c>
      <c r="I38" s="2">
        <f>AVERAGE(D38:H38)</f>
        <v>2.9219999999999997</v>
      </c>
    </row>
    <row r="39" spans="1:12" x14ac:dyDescent="0.2">
      <c r="A39" s="10"/>
      <c r="C39" s="11" t="s">
        <v>115</v>
      </c>
      <c r="D39" s="10">
        <v>0.1</v>
      </c>
      <c r="E39" s="10">
        <v>0.04</v>
      </c>
      <c r="F39" s="10">
        <v>0.04</v>
      </c>
      <c r="G39" s="10">
        <v>0.05</v>
      </c>
      <c r="H39" s="10">
        <v>0.03</v>
      </c>
      <c r="J39" s="2">
        <f>AVERAGE(D39:H39)</f>
        <v>5.2000000000000005E-2</v>
      </c>
    </row>
    <row r="40" spans="1:12" x14ac:dyDescent="0.2">
      <c r="A40" s="10"/>
      <c r="C40" s="11"/>
      <c r="D40" s="10">
        <v>4.2735042735042701E-2</v>
      </c>
      <c r="E40" s="10">
        <v>6.2500000000000003E-3</v>
      </c>
      <c r="F40" s="10">
        <v>2.04081632653061E-2</v>
      </c>
      <c r="G40" s="10">
        <v>2.3148148148148098E-2</v>
      </c>
      <c r="H40" s="10">
        <v>1.7142857142857099E-2</v>
      </c>
      <c r="K40" s="2">
        <f>AVERAGE(D40:H40)</f>
        <v>2.1936842258270799E-2</v>
      </c>
      <c r="L40" s="2">
        <f>K40*100</f>
        <v>2.1936842258270799</v>
      </c>
    </row>
    <row r="41" spans="1:12" x14ac:dyDescent="0.2">
      <c r="A41" s="10" t="s">
        <v>108</v>
      </c>
      <c r="B41" s="1" t="s">
        <v>127</v>
      </c>
      <c r="C41" s="11" t="s">
        <v>114</v>
      </c>
      <c r="D41" s="10">
        <v>15.97</v>
      </c>
      <c r="E41" s="10">
        <v>16.670000000000002</v>
      </c>
      <c r="F41" s="10">
        <v>14.38</v>
      </c>
      <c r="G41" s="10">
        <v>17.39</v>
      </c>
      <c r="H41" s="10">
        <v>15.75</v>
      </c>
      <c r="I41" s="2">
        <f>AVERAGE(D41:H41)</f>
        <v>16.032</v>
      </c>
    </row>
    <row r="42" spans="1:12" x14ac:dyDescent="0.2">
      <c r="A42" s="10"/>
      <c r="C42" s="11" t="s">
        <v>115</v>
      </c>
      <c r="D42" s="10">
        <v>0.13</v>
      </c>
      <c r="E42" s="10">
        <v>0.26</v>
      </c>
      <c r="F42" s="10">
        <v>0.25</v>
      </c>
      <c r="G42" s="10">
        <v>0.26</v>
      </c>
      <c r="H42" s="10">
        <v>0.3</v>
      </c>
      <c r="J42" s="2">
        <f>AVERAGE(D42:H42)</f>
        <v>0.24</v>
      </c>
    </row>
    <row r="43" spans="1:12" x14ac:dyDescent="0.2">
      <c r="A43" s="10"/>
      <c r="C43" s="11"/>
      <c r="D43" s="10">
        <v>8.1402629931120896E-3</v>
      </c>
      <c r="E43" s="10">
        <v>1.55968806238752E-2</v>
      </c>
      <c r="F43" s="10">
        <v>1.7385257301808101E-2</v>
      </c>
      <c r="G43" s="10">
        <v>1.49511213341001E-2</v>
      </c>
      <c r="H43" s="10">
        <v>1.9047619047619001E-2</v>
      </c>
      <c r="K43" s="2">
        <f>AVERAGE(D43:H43)</f>
        <v>1.5024228260102898E-2</v>
      </c>
      <c r="L43" s="2">
        <f>K43*100</f>
        <v>1.5024228260102899</v>
      </c>
    </row>
    <row r="44" spans="1:12" x14ac:dyDescent="0.2">
      <c r="A44" s="10" t="s">
        <v>23</v>
      </c>
      <c r="B44" s="1" t="s">
        <v>24</v>
      </c>
      <c r="C44" s="11" t="s">
        <v>114</v>
      </c>
      <c r="D44" s="10">
        <v>3.97</v>
      </c>
      <c r="E44" s="10">
        <v>4.1500000000000004</v>
      </c>
      <c r="F44" s="10">
        <v>3.23</v>
      </c>
      <c r="G44" s="10">
        <v>3.46</v>
      </c>
      <c r="H44" s="10">
        <v>3.51</v>
      </c>
      <c r="I44" s="2">
        <f>AVERAGE(D44:H44)</f>
        <v>3.6640000000000001</v>
      </c>
    </row>
    <row r="45" spans="1:12" x14ac:dyDescent="0.2">
      <c r="A45" s="10"/>
      <c r="C45" s="11" t="s">
        <v>115</v>
      </c>
      <c r="D45" s="10">
        <v>0.03</v>
      </c>
      <c r="E45" s="10">
        <v>0.05</v>
      </c>
      <c r="F45" s="10">
        <v>0.05</v>
      </c>
      <c r="G45" s="10">
        <v>0.04</v>
      </c>
      <c r="H45" s="10">
        <v>0.08</v>
      </c>
      <c r="J45" s="2">
        <f>AVERAGE(D45:H45)</f>
        <v>0.05</v>
      </c>
    </row>
    <row r="46" spans="1:12" x14ac:dyDescent="0.2">
      <c r="A46" s="10"/>
      <c r="C46" s="11"/>
      <c r="D46" s="10">
        <v>7.5566750629722903E-3</v>
      </c>
      <c r="E46" s="10">
        <v>1.20481927710843E-2</v>
      </c>
      <c r="F46" s="10">
        <v>1.54798761609907E-2</v>
      </c>
      <c r="G46" s="10">
        <v>1.15606936416185E-2</v>
      </c>
      <c r="H46" s="10">
        <v>2.27920227920228E-2</v>
      </c>
      <c r="K46" s="2">
        <f>AVERAGE(D46:H46)</f>
        <v>1.3887492085737719E-2</v>
      </c>
      <c r="L46" s="2">
        <f>K46*100</f>
        <v>1.3887492085737718</v>
      </c>
    </row>
    <row r="47" spans="1:12" x14ac:dyDescent="0.2">
      <c r="A47" s="10" t="s">
        <v>103</v>
      </c>
      <c r="B47" s="1" t="s">
        <v>104</v>
      </c>
      <c r="C47" s="11" t="s">
        <v>114</v>
      </c>
      <c r="D47" s="10">
        <v>2.88</v>
      </c>
      <c r="E47" s="10">
        <v>2.52</v>
      </c>
      <c r="F47" s="10">
        <v>2.75</v>
      </c>
      <c r="G47" s="10">
        <v>2.84</v>
      </c>
      <c r="H47" s="10">
        <v>2.4900000000000002</v>
      </c>
      <c r="I47" s="2">
        <f>AVERAGE(D47:H47)</f>
        <v>2.6960000000000002</v>
      </c>
    </row>
    <row r="48" spans="1:12" x14ac:dyDescent="0.2">
      <c r="A48" s="10"/>
      <c r="C48" s="11" t="s">
        <v>115</v>
      </c>
      <c r="D48" s="10">
        <v>0.6</v>
      </c>
      <c r="E48" s="10">
        <v>0.62</v>
      </c>
      <c r="F48" s="10">
        <v>0.59</v>
      </c>
      <c r="G48" s="10">
        <v>0.63</v>
      </c>
      <c r="H48" s="10">
        <v>0.54</v>
      </c>
      <c r="J48" s="2">
        <f>AVERAGE(D48:H48)</f>
        <v>0.59599999999999997</v>
      </c>
    </row>
    <row r="49" spans="1:12" x14ac:dyDescent="0.2">
      <c r="A49" s="10"/>
      <c r="C49" s="11"/>
      <c r="D49" s="10">
        <v>0.20833333333333301</v>
      </c>
      <c r="E49" s="10">
        <v>0.24603174603174599</v>
      </c>
      <c r="F49" s="10">
        <v>0.21454545454545501</v>
      </c>
      <c r="G49" s="10">
        <v>0.221830985915493</v>
      </c>
      <c r="H49" s="10">
        <v>0.21686746987951799</v>
      </c>
      <c r="K49" s="2">
        <f>AVERAGE(D49:H49)</f>
        <v>0.22152179794110899</v>
      </c>
      <c r="L49" s="2">
        <f>K49*100</f>
        <v>22.1521797941109</v>
      </c>
    </row>
    <row r="50" spans="1:12" x14ac:dyDescent="0.2">
      <c r="A50" s="10" t="s">
        <v>109</v>
      </c>
      <c r="B50" s="1" t="s">
        <v>128</v>
      </c>
      <c r="C50" s="11" t="s">
        <v>114</v>
      </c>
      <c r="D50" s="10">
        <v>16.600000000000001</v>
      </c>
      <c r="E50" s="10">
        <v>16.48</v>
      </c>
      <c r="G50" s="10">
        <v>7.03</v>
      </c>
      <c r="H50" s="10">
        <v>11.04</v>
      </c>
      <c r="I50" s="2">
        <f>AVERAGE(D50:H50)</f>
        <v>12.7875</v>
      </c>
    </row>
    <row r="51" spans="1:12" x14ac:dyDescent="0.2">
      <c r="A51" s="10"/>
      <c r="C51" s="11" t="s">
        <v>115</v>
      </c>
      <c r="D51" s="10">
        <v>0.46</v>
      </c>
      <c r="E51" s="10">
        <v>0.2</v>
      </c>
      <c r="G51" s="10">
        <v>7.0000000000000007E-2</v>
      </c>
      <c r="H51" s="10">
        <v>0.05</v>
      </c>
      <c r="J51" s="2">
        <f>AVERAGE(D51:H51)</f>
        <v>0.19500000000000001</v>
      </c>
    </row>
    <row r="52" spans="1:12" x14ac:dyDescent="0.2">
      <c r="A52" s="10"/>
      <c r="C52" s="11"/>
      <c r="D52" s="10">
        <v>2.7710843373493999E-2</v>
      </c>
      <c r="E52" s="10">
        <v>1.2135922330097099E-2</v>
      </c>
      <c r="G52" s="10">
        <v>9.9573257467994308E-3</v>
      </c>
      <c r="H52" s="10">
        <v>4.5289855072463796E-3</v>
      </c>
      <c r="K52" s="2">
        <f>AVERAGE(D52:H52)</f>
        <v>1.3583269239409227E-2</v>
      </c>
      <c r="L52" s="2">
        <f>K52*100</f>
        <v>1.3583269239409228</v>
      </c>
    </row>
    <row r="53" spans="1:12" x14ac:dyDescent="0.2">
      <c r="A53" s="10" t="s">
        <v>96</v>
      </c>
      <c r="B53" s="1" t="s">
        <v>97</v>
      </c>
      <c r="C53" s="11" t="s">
        <v>114</v>
      </c>
      <c r="D53" s="10">
        <v>2.13</v>
      </c>
      <c r="E53" s="10">
        <v>2.35</v>
      </c>
      <c r="F53" s="10">
        <v>2.31</v>
      </c>
      <c r="G53" s="10">
        <v>2.2400000000000002</v>
      </c>
      <c r="H53" s="10">
        <v>2.04</v>
      </c>
      <c r="I53" s="2">
        <f>AVERAGE(D53:H53)</f>
        <v>2.214</v>
      </c>
    </row>
    <row r="54" spans="1:12" x14ac:dyDescent="0.2">
      <c r="A54" s="10"/>
      <c r="C54" s="11" t="s">
        <v>115</v>
      </c>
      <c r="D54" s="10">
        <v>0.14000000000000001</v>
      </c>
      <c r="E54" s="10">
        <v>0.06</v>
      </c>
      <c r="F54" s="10">
        <v>0.14000000000000001</v>
      </c>
      <c r="G54" s="10">
        <v>0.08</v>
      </c>
      <c r="H54" s="10">
        <v>0.27</v>
      </c>
      <c r="J54" s="2">
        <f>AVERAGE(D54:H54)</f>
        <v>0.13800000000000001</v>
      </c>
    </row>
    <row r="55" spans="1:12" x14ac:dyDescent="0.2">
      <c r="A55" s="10"/>
      <c r="C55" s="11"/>
      <c r="D55" s="10">
        <v>6.5727699530516395E-2</v>
      </c>
      <c r="E55" s="10">
        <v>2.5531914893616999E-2</v>
      </c>
      <c r="F55" s="10">
        <v>6.0606060606060601E-2</v>
      </c>
      <c r="G55" s="10">
        <v>3.5714285714285698E-2</v>
      </c>
      <c r="H55" s="10">
        <v>0.13235294117647101</v>
      </c>
      <c r="K55" s="2">
        <f>AVERAGE(D55:H55)</f>
        <v>6.3986580384190139E-2</v>
      </c>
      <c r="L55" s="2">
        <f>K55*100</f>
        <v>6.3986580384190139</v>
      </c>
    </row>
    <row r="56" spans="1:12" x14ac:dyDescent="0.2">
      <c r="A56" s="10" t="s">
        <v>21</v>
      </c>
      <c r="B56" s="1" t="s">
        <v>22</v>
      </c>
      <c r="C56" s="11" t="s">
        <v>114</v>
      </c>
      <c r="D56" s="10">
        <v>4.05</v>
      </c>
      <c r="E56" s="10">
        <v>4.5</v>
      </c>
      <c r="F56" s="10">
        <v>4.37</v>
      </c>
      <c r="G56" s="10">
        <v>4.6100000000000003</v>
      </c>
      <c r="H56" s="10">
        <v>4.5</v>
      </c>
      <c r="I56" s="2">
        <f>AVERAGE(D56:H56)</f>
        <v>4.4060000000000006</v>
      </c>
    </row>
    <row r="57" spans="1:12" x14ac:dyDescent="0.2">
      <c r="A57" s="10"/>
      <c r="C57" s="11" t="s">
        <v>115</v>
      </c>
      <c r="D57" s="10">
        <v>0.12</v>
      </c>
      <c r="E57" s="10">
        <v>0.05</v>
      </c>
      <c r="F57" s="10">
        <v>0.03</v>
      </c>
      <c r="G57" s="10">
        <v>0.05</v>
      </c>
      <c r="H57" s="10">
        <v>0.04</v>
      </c>
      <c r="J57" s="2">
        <f>AVERAGE(D57:H57)</f>
        <v>5.7999999999999996E-2</v>
      </c>
    </row>
    <row r="58" spans="1:12" x14ac:dyDescent="0.2">
      <c r="A58" s="10"/>
      <c r="C58" s="11"/>
      <c r="D58" s="10">
        <v>2.96296296296296E-2</v>
      </c>
      <c r="E58" s="10">
        <v>1.1111111111111099E-2</v>
      </c>
      <c r="F58" s="10">
        <v>6.8649885583523997E-3</v>
      </c>
      <c r="G58" s="10">
        <v>1.0845986984815601E-2</v>
      </c>
      <c r="H58" s="10">
        <v>8.8888888888888906E-3</v>
      </c>
      <c r="K58" s="2">
        <f>AVERAGE(D58:H58)</f>
        <v>1.3468121034559518E-2</v>
      </c>
      <c r="L58" s="2">
        <f>K58*100</f>
        <v>1.3468121034559517</v>
      </c>
    </row>
    <row r="59" spans="1:12" x14ac:dyDescent="0.2">
      <c r="A59" s="10" t="s">
        <v>27</v>
      </c>
      <c r="B59" s="1" t="s">
        <v>28</v>
      </c>
      <c r="C59" s="11" t="s">
        <v>114</v>
      </c>
      <c r="D59" s="10">
        <v>6.53</v>
      </c>
      <c r="E59" s="10">
        <v>6.45</v>
      </c>
      <c r="F59" s="10">
        <v>6.18</v>
      </c>
      <c r="G59" s="10">
        <v>6.19</v>
      </c>
      <c r="H59" s="10">
        <v>5.51</v>
      </c>
      <c r="I59" s="2">
        <f>AVERAGE(D59:H59)</f>
        <v>6.1719999999999997</v>
      </c>
    </row>
    <row r="60" spans="1:12" x14ac:dyDescent="0.2">
      <c r="A60" s="10"/>
      <c r="C60" s="11" t="s">
        <v>115</v>
      </c>
      <c r="D60" s="10">
        <v>0.16</v>
      </c>
      <c r="E60" s="10">
        <v>0.14000000000000001</v>
      </c>
      <c r="F60" s="10">
        <v>0.1</v>
      </c>
      <c r="G60" s="10">
        <v>0.03</v>
      </c>
      <c r="H60" s="10">
        <v>0.05</v>
      </c>
      <c r="J60" s="2">
        <f>AVERAGE(D60:H60)</f>
        <v>9.6000000000000002E-2</v>
      </c>
    </row>
    <row r="61" spans="1:12" x14ac:dyDescent="0.2">
      <c r="A61" s="10"/>
      <c r="C61" s="11"/>
      <c r="D61" s="10">
        <v>2.4502297090352201E-2</v>
      </c>
      <c r="E61" s="10">
        <v>2.1705426356589098E-2</v>
      </c>
      <c r="F61" s="10">
        <v>1.6181229773462799E-2</v>
      </c>
      <c r="G61" s="10">
        <v>4.8465266558966099E-3</v>
      </c>
      <c r="H61" s="10">
        <v>9.07441016333938E-3</v>
      </c>
      <c r="K61" s="2">
        <f>AVERAGE(D61:H61)</f>
        <v>1.5261978007928015E-2</v>
      </c>
      <c r="L61" s="2">
        <f>K61*100</f>
        <v>1.5261978007928014</v>
      </c>
    </row>
    <row r="62" spans="1:12" x14ac:dyDescent="0.2">
      <c r="A62" s="10" t="s">
        <v>110</v>
      </c>
      <c r="B62" s="1" t="s">
        <v>4</v>
      </c>
      <c r="C62" s="11" t="s">
        <v>114</v>
      </c>
      <c r="D62" s="10">
        <v>6</v>
      </c>
      <c r="E62" s="10">
        <v>5.37</v>
      </c>
      <c r="F62" s="10">
        <v>5.73</v>
      </c>
      <c r="G62" s="10">
        <v>5.59</v>
      </c>
      <c r="H62" s="10">
        <v>4.6500000000000004</v>
      </c>
      <c r="I62" s="2">
        <f>AVERAGE(D62:H62)</f>
        <v>5.4680000000000009</v>
      </c>
    </row>
    <row r="63" spans="1:12" x14ac:dyDescent="0.2">
      <c r="A63" s="10"/>
      <c r="C63" s="11" t="s">
        <v>115</v>
      </c>
      <c r="D63" s="10">
        <v>7.3999999999999996E-2</v>
      </c>
      <c r="E63" s="10">
        <v>2.4500000000000001E-2</v>
      </c>
      <c r="F63" s="10">
        <v>7.3800000000000004E-2</v>
      </c>
      <c r="G63" s="10"/>
      <c r="H63" s="10"/>
      <c r="J63" s="2">
        <f>AVERAGE(D63:H63)</f>
        <v>5.7433333333333336E-2</v>
      </c>
    </row>
    <row r="64" spans="1:12" x14ac:dyDescent="0.2">
      <c r="A64" s="10"/>
      <c r="C64" s="11"/>
      <c r="D64" s="10">
        <v>1.23333333333333E-2</v>
      </c>
      <c r="E64" s="10">
        <v>4.5623836126629401E-3</v>
      </c>
      <c r="F64" s="10">
        <v>1.2879581151832501E-2</v>
      </c>
      <c r="G64" s="10"/>
      <c r="H64" s="10"/>
      <c r="K64" s="2">
        <f>AVERAGE(D64:H64)</f>
        <v>9.9250993659429146E-3</v>
      </c>
      <c r="L64" s="2">
        <f>K64*100</f>
        <v>0.99250993659429143</v>
      </c>
    </row>
    <row r="65" spans="1:12" x14ac:dyDescent="0.2">
      <c r="A65" s="10" t="s">
        <v>53</v>
      </c>
      <c r="B65" s="1" t="s">
        <v>54</v>
      </c>
      <c r="C65" s="11" t="s">
        <v>114</v>
      </c>
      <c r="D65" s="10">
        <v>6.29</v>
      </c>
      <c r="E65" s="10">
        <v>6</v>
      </c>
      <c r="F65" s="10">
        <v>5.86</v>
      </c>
      <c r="G65" s="10">
        <v>5.96</v>
      </c>
      <c r="H65" s="10">
        <v>6.05</v>
      </c>
      <c r="I65" s="2">
        <f>AVERAGE(D65:H65)</f>
        <v>6.032</v>
      </c>
    </row>
    <row r="66" spans="1:12" x14ac:dyDescent="0.2">
      <c r="A66" s="10"/>
      <c r="C66" s="11" t="s">
        <v>115</v>
      </c>
      <c r="D66" s="10">
        <v>0.223</v>
      </c>
      <c r="E66" s="10">
        <v>0.14799999999999999</v>
      </c>
      <c r="F66" s="10">
        <v>0.16300000000000001</v>
      </c>
      <c r="G66" s="10">
        <v>0.11899999999999999</v>
      </c>
      <c r="H66" s="10">
        <v>0.11899999999999999</v>
      </c>
      <c r="J66" s="2">
        <f>AVERAGE(D66:H66)</f>
        <v>0.15440000000000001</v>
      </c>
    </row>
    <row r="67" spans="1:12" x14ac:dyDescent="0.2">
      <c r="A67" s="10"/>
      <c r="C67" s="11"/>
      <c r="D67" s="10">
        <v>3.5453100158982502E-2</v>
      </c>
      <c r="E67" s="10">
        <v>2.4666666666666701E-2</v>
      </c>
      <c r="F67" s="10">
        <v>2.7815699658703098E-2</v>
      </c>
      <c r="G67" s="10">
        <v>1.9966442953020101E-2</v>
      </c>
      <c r="H67" s="10">
        <v>2.6975477359343102E-2</v>
      </c>
      <c r="K67" s="2">
        <f>AVERAGE(D67:H67)</f>
        <v>2.6975477359343102E-2</v>
      </c>
      <c r="L67" s="2">
        <f>K67*100</f>
        <v>2.6975477359343101</v>
      </c>
    </row>
    <row r="68" spans="1:12" x14ac:dyDescent="0.2">
      <c r="A68" s="10" t="s">
        <v>13</v>
      </c>
      <c r="B68" s="1" t="s">
        <v>14</v>
      </c>
      <c r="C68" s="11" t="s">
        <v>114</v>
      </c>
      <c r="D68" s="10">
        <v>8.67</v>
      </c>
      <c r="E68" s="10">
        <v>8.4499999999999993</v>
      </c>
      <c r="F68" s="10">
        <v>7.11</v>
      </c>
      <c r="G68" s="10">
        <v>8.24</v>
      </c>
      <c r="H68" s="10">
        <v>8.08</v>
      </c>
      <c r="I68" s="2">
        <f>AVERAGE(D68:H68)</f>
        <v>8.11</v>
      </c>
    </row>
    <row r="69" spans="1:12" x14ac:dyDescent="0.2">
      <c r="A69" s="10"/>
      <c r="C69" s="11" t="s">
        <v>115</v>
      </c>
      <c r="D69" s="10">
        <v>0</v>
      </c>
      <c r="E69" s="10">
        <v>0.05</v>
      </c>
      <c r="F69" s="10">
        <v>0.27100000000000002</v>
      </c>
      <c r="G69" s="10">
        <v>0.05</v>
      </c>
      <c r="J69" s="2">
        <f>AVERAGE(D69:H69)</f>
        <v>9.2749999999999999E-2</v>
      </c>
    </row>
    <row r="70" spans="1:12" x14ac:dyDescent="0.2">
      <c r="A70" s="10"/>
      <c r="C70" s="11"/>
      <c r="D70" s="10">
        <v>0</v>
      </c>
      <c r="E70" s="10">
        <v>5.9171597633136102E-3</v>
      </c>
      <c r="F70" s="10">
        <v>3.81153305203938E-2</v>
      </c>
      <c r="G70" s="10">
        <v>6.0679611650485401E-3</v>
      </c>
      <c r="K70" s="2">
        <f>AVERAGE(D70:H70)</f>
        <v>1.2525112862188988E-2</v>
      </c>
      <c r="L70" s="2">
        <f>K70*100</f>
        <v>1.2525112862188987</v>
      </c>
    </row>
    <row r="71" spans="1:12" x14ac:dyDescent="0.2">
      <c r="A71" s="10" t="s">
        <v>49</v>
      </c>
      <c r="B71" s="1" t="s">
        <v>50</v>
      </c>
      <c r="C71" s="11" t="s">
        <v>114</v>
      </c>
      <c r="D71" s="10">
        <v>5.01</v>
      </c>
      <c r="E71" s="10">
        <v>5.19</v>
      </c>
      <c r="F71" s="10">
        <v>4.7300000000000004</v>
      </c>
      <c r="G71" s="10">
        <v>4.66</v>
      </c>
      <c r="H71" s="10">
        <v>5.07</v>
      </c>
      <c r="I71" s="2">
        <f>AVERAGE(D71:H71)</f>
        <v>4.9320000000000004</v>
      </c>
    </row>
    <row r="72" spans="1:12" x14ac:dyDescent="0.2">
      <c r="A72" s="10"/>
      <c r="C72" s="11" t="s">
        <v>115</v>
      </c>
      <c r="D72" s="10">
        <v>9.69E-2</v>
      </c>
      <c r="E72" s="10">
        <v>0.26200000000000001</v>
      </c>
      <c r="F72" s="10">
        <v>0.11799999999999999</v>
      </c>
      <c r="G72" s="10">
        <v>2.3800000000000002E-2</v>
      </c>
      <c r="H72" s="10">
        <v>0.125</v>
      </c>
      <c r="J72" s="2">
        <f>AVERAGE(D72:H72)</f>
        <v>0.12514</v>
      </c>
    </row>
    <row r="73" spans="1:12" x14ac:dyDescent="0.2">
      <c r="A73" s="10"/>
      <c r="C73" s="11"/>
      <c r="D73" s="10">
        <v>1.9341317365269499E-2</v>
      </c>
      <c r="E73" s="10">
        <v>5.0481695568400799E-2</v>
      </c>
      <c r="F73" s="10">
        <v>2.49471458773784E-2</v>
      </c>
      <c r="G73" s="10">
        <v>5.1072961373390601E-3</v>
      </c>
      <c r="H73" s="10">
        <v>2.4654832347139999E-2</v>
      </c>
      <c r="K73" s="2">
        <f>AVERAGE(D73:H73)</f>
        <v>2.4906457459105549E-2</v>
      </c>
      <c r="L73" s="2">
        <f>K73*100</f>
        <v>2.4906457459105549</v>
      </c>
    </row>
    <row r="74" spans="1:12" x14ac:dyDescent="0.2">
      <c r="A74" s="10" t="s">
        <v>65</v>
      </c>
      <c r="B74" s="1" t="s">
        <v>66</v>
      </c>
      <c r="C74" s="11" t="s">
        <v>114</v>
      </c>
      <c r="D74" s="10">
        <v>4.28</v>
      </c>
      <c r="E74" s="10">
        <v>4.38</v>
      </c>
      <c r="F74" s="10">
        <v>4.1500000000000004</v>
      </c>
      <c r="G74" s="10">
        <v>4.08</v>
      </c>
      <c r="H74" s="10">
        <v>4.24</v>
      </c>
      <c r="I74" s="2">
        <f>AVERAGE(D74:H74)</f>
        <v>4.2260000000000009</v>
      </c>
    </row>
    <row r="75" spans="1:12" x14ac:dyDescent="0.2">
      <c r="A75" s="10"/>
      <c r="C75" s="11" t="s">
        <v>115</v>
      </c>
      <c r="D75" s="10">
        <v>0.24099999999999999</v>
      </c>
      <c r="E75" s="10">
        <v>9.74E-2</v>
      </c>
      <c r="F75" s="10">
        <v>0.14699999999999999</v>
      </c>
      <c r="G75" s="10">
        <v>0.17399999999999999</v>
      </c>
      <c r="J75" s="2">
        <f>AVERAGE(D75:H75)</f>
        <v>0.16485</v>
      </c>
    </row>
    <row r="76" spans="1:12" x14ac:dyDescent="0.2">
      <c r="A76" s="10"/>
      <c r="C76" s="11"/>
      <c r="D76" s="10">
        <v>5.6308411214953301E-2</v>
      </c>
      <c r="E76" s="10">
        <v>2.2237442922374399E-2</v>
      </c>
      <c r="F76" s="10">
        <v>3.5421686746988E-2</v>
      </c>
      <c r="G76" s="10">
        <v>4.2647058823529399E-2</v>
      </c>
      <c r="K76" s="2">
        <f>AVERAGE(D76:H76)</f>
        <v>3.9153649926961277E-2</v>
      </c>
      <c r="L76" s="2">
        <f>K76*100</f>
        <v>3.9153649926961278</v>
      </c>
    </row>
    <row r="77" spans="1:12" x14ac:dyDescent="0.2">
      <c r="A77" s="10" t="s">
        <v>61</v>
      </c>
      <c r="B77" s="1" t="s">
        <v>62</v>
      </c>
      <c r="C77" s="11" t="s">
        <v>114</v>
      </c>
      <c r="D77" s="10">
        <v>4.8899999999999997</v>
      </c>
      <c r="E77" s="10">
        <v>4.93</v>
      </c>
      <c r="F77" s="10">
        <v>5.08</v>
      </c>
      <c r="G77" s="10">
        <v>4.3</v>
      </c>
      <c r="H77" s="10">
        <v>4.67</v>
      </c>
      <c r="I77" s="2">
        <f>AVERAGE(D77:H77)</f>
        <v>4.7739999999999991</v>
      </c>
    </row>
    <row r="78" spans="1:12" x14ac:dyDescent="0.2">
      <c r="A78" s="10"/>
      <c r="C78" s="11" t="s">
        <v>115</v>
      </c>
      <c r="D78" s="10">
        <v>9.2200000000000004E-2</v>
      </c>
      <c r="F78" s="10">
        <v>0.17499999999999999</v>
      </c>
      <c r="G78" s="10">
        <v>0.21199999999999999</v>
      </c>
      <c r="H78" s="10">
        <v>0.14899999999999999</v>
      </c>
      <c r="J78" s="2">
        <f>AVERAGE(D78:H78)</f>
        <v>0.15705</v>
      </c>
    </row>
    <row r="79" spans="1:12" x14ac:dyDescent="0.2">
      <c r="A79" s="10"/>
      <c r="C79" s="11"/>
      <c r="D79" s="10">
        <v>1.88548057259714E-2</v>
      </c>
      <c r="F79" s="10">
        <v>3.4448818897637797E-2</v>
      </c>
      <c r="G79" s="10">
        <v>4.9302325581395301E-2</v>
      </c>
      <c r="H79" s="10">
        <v>3.1905781584582397E-2</v>
      </c>
      <c r="K79" s="2">
        <f>AVERAGE(D79:H79)</f>
        <v>3.3627932947396723E-2</v>
      </c>
      <c r="L79" s="2">
        <f>K79*100</f>
        <v>3.3627932947396721</v>
      </c>
    </row>
    <row r="80" spans="1:12" x14ac:dyDescent="0.2">
      <c r="A80" s="10" t="s">
        <v>37</v>
      </c>
      <c r="B80" s="1" t="s">
        <v>38</v>
      </c>
      <c r="C80" s="11" t="s">
        <v>114</v>
      </c>
      <c r="D80" s="10">
        <v>2.1</v>
      </c>
      <c r="E80" s="10">
        <v>2.44</v>
      </c>
      <c r="F80" s="10">
        <v>2.23</v>
      </c>
      <c r="G80" s="10">
        <v>1.95</v>
      </c>
      <c r="H80" s="10">
        <v>2.48</v>
      </c>
      <c r="I80" s="2">
        <f>AVERAGE(D80:H80)</f>
        <v>2.2399999999999998</v>
      </c>
    </row>
    <row r="81" spans="1:12" x14ac:dyDescent="0.2">
      <c r="A81" s="10"/>
      <c r="C81" s="11" t="s">
        <v>115</v>
      </c>
      <c r="D81" s="10">
        <v>7.3099999999999998E-2</v>
      </c>
      <c r="E81" s="10">
        <v>2.4400000000000002E-2</v>
      </c>
      <c r="F81" s="10">
        <v>7.4499999999999997E-2</v>
      </c>
      <c r="G81" s="10">
        <v>2.4899999999999999E-2</v>
      </c>
      <c r="H81" s="10">
        <v>2.5000000000000001E-2</v>
      </c>
      <c r="J81" s="2">
        <f>AVERAGE(D81:H81)</f>
        <v>4.4379999999999996E-2</v>
      </c>
    </row>
    <row r="82" spans="1:12" x14ac:dyDescent="0.2">
      <c r="A82" s="10"/>
      <c r="C82" s="11"/>
      <c r="D82" s="10">
        <v>3.4809523809523797E-2</v>
      </c>
      <c r="E82" s="10">
        <v>0.01</v>
      </c>
      <c r="F82" s="10">
        <v>3.3408071748878901E-2</v>
      </c>
      <c r="G82" s="10">
        <v>1.27692307692308E-2</v>
      </c>
      <c r="H82" s="10">
        <v>1.00806451612903E-2</v>
      </c>
      <c r="K82" s="2">
        <f>AVERAGE(D82:H82)</f>
        <v>2.0213494297784761E-2</v>
      </c>
      <c r="L82" s="2">
        <f>K82*100</f>
        <v>2.0213494297784762</v>
      </c>
    </row>
    <row r="83" spans="1:12" x14ac:dyDescent="0.2">
      <c r="A83" s="10" t="s">
        <v>57</v>
      </c>
      <c r="B83" s="1" t="s">
        <v>58</v>
      </c>
      <c r="C83" s="11" t="s">
        <v>114</v>
      </c>
      <c r="D83" s="10">
        <v>5.78</v>
      </c>
      <c r="E83" s="10">
        <v>4.66</v>
      </c>
      <c r="F83" s="10">
        <v>5.92</v>
      </c>
      <c r="G83" s="10">
        <v>4.3899999999999997</v>
      </c>
      <c r="H83" s="10">
        <v>4.37</v>
      </c>
      <c r="I83" s="2">
        <f>AVERAGE(D83:H83)</f>
        <v>5.024</v>
      </c>
    </row>
    <row r="84" spans="1:12" x14ac:dyDescent="0.2">
      <c r="A84" s="10"/>
      <c r="C84" s="11" t="s">
        <v>115</v>
      </c>
      <c r="D84" s="10">
        <v>0.19800000000000001</v>
      </c>
      <c r="E84" s="10">
        <v>0.14499999999999999</v>
      </c>
      <c r="F84" s="10">
        <v>0.17499999999999999</v>
      </c>
      <c r="G84" s="10">
        <v>0.19700000000000001</v>
      </c>
      <c r="H84" s="10">
        <v>9.0300000000000005E-2</v>
      </c>
      <c r="J84" s="2">
        <f>AVERAGE(D84:H84)</f>
        <v>0.16106000000000004</v>
      </c>
    </row>
    <row r="85" spans="1:12" x14ac:dyDescent="0.2">
      <c r="A85" s="10"/>
      <c r="C85" s="11"/>
      <c r="D85" s="10">
        <v>3.4256055363321797E-2</v>
      </c>
      <c r="E85" s="10">
        <v>3.1115879828326198E-2</v>
      </c>
      <c r="F85" s="10">
        <v>2.95608108108108E-2</v>
      </c>
      <c r="G85" s="10">
        <v>4.4874715261958999E-2</v>
      </c>
      <c r="H85" s="10">
        <v>2.06636155606407E-2</v>
      </c>
      <c r="K85" s="2">
        <f>AVERAGE(D85:H85)</f>
        <v>3.2094215365011697E-2</v>
      </c>
      <c r="L85" s="2">
        <f>K85*100</f>
        <v>3.2094215365011696</v>
      </c>
    </row>
    <row r="86" spans="1:12" x14ac:dyDescent="0.2">
      <c r="A86" s="10" t="s">
        <v>19</v>
      </c>
      <c r="B86" s="1" t="s">
        <v>20</v>
      </c>
      <c r="C86" s="11" t="s">
        <v>114</v>
      </c>
      <c r="D86" s="10">
        <v>7.49</v>
      </c>
      <c r="E86" s="10">
        <v>7.45</v>
      </c>
      <c r="F86" s="10">
        <v>7.1</v>
      </c>
      <c r="G86" s="10">
        <v>6.52</v>
      </c>
      <c r="H86" s="10">
        <v>6.78</v>
      </c>
      <c r="I86" s="2">
        <f>AVERAGE(D86:H86)</f>
        <v>7.0679999999999996</v>
      </c>
    </row>
    <row r="87" spans="1:12" x14ac:dyDescent="0.2">
      <c r="A87" s="10"/>
      <c r="C87" s="11" t="s">
        <v>115</v>
      </c>
      <c r="D87" s="10">
        <v>0.1</v>
      </c>
      <c r="E87" s="10">
        <v>0.124</v>
      </c>
      <c r="F87" s="10">
        <v>9.7799999999999998E-2</v>
      </c>
      <c r="H87" s="10">
        <v>6.0699999999999997E-2</v>
      </c>
      <c r="J87" s="2">
        <f>AVERAGE(D87:H87)</f>
        <v>9.5624999999999988E-2</v>
      </c>
    </row>
    <row r="88" spans="1:12" x14ac:dyDescent="0.2">
      <c r="A88" s="10"/>
      <c r="C88" s="11"/>
      <c r="D88" s="10">
        <v>1.3351134846461899E-2</v>
      </c>
      <c r="E88" s="10">
        <v>1.66442953020134E-2</v>
      </c>
      <c r="F88" s="10">
        <v>1.3774647887323899E-2</v>
      </c>
      <c r="H88" s="10">
        <v>8.9528023598820106E-3</v>
      </c>
      <c r="K88" s="2">
        <f>AVERAGE(D88:H88)</f>
        <v>1.3180720098920302E-2</v>
      </c>
      <c r="L88" s="2">
        <f>K88*100</f>
        <v>1.3180720098920302</v>
      </c>
    </row>
    <row r="89" spans="1:12" x14ac:dyDescent="0.2">
      <c r="A89" s="10" t="s">
        <v>51</v>
      </c>
      <c r="B89" s="1" t="s">
        <v>52</v>
      </c>
      <c r="C89" s="11" t="s">
        <v>114</v>
      </c>
      <c r="D89" s="10">
        <v>4.3099999999999996</v>
      </c>
      <c r="E89" s="10">
        <v>4.67</v>
      </c>
      <c r="F89" s="10">
        <v>4.63</v>
      </c>
      <c r="G89" s="10">
        <v>4.4800000000000004</v>
      </c>
      <c r="H89" s="10">
        <v>4.34</v>
      </c>
      <c r="I89" s="2">
        <f>AVERAGE(D89:H89)</f>
        <v>4.4859999999999998</v>
      </c>
    </row>
    <row r="90" spans="1:12" x14ac:dyDescent="0.2">
      <c r="A90" s="10"/>
      <c r="C90" s="11" t="s">
        <v>115</v>
      </c>
      <c r="D90" s="10">
        <v>0.14199999999999999</v>
      </c>
      <c r="E90" s="10">
        <v>0.123</v>
      </c>
      <c r="F90" s="10">
        <v>7.0800000000000002E-2</v>
      </c>
      <c r="G90" s="10">
        <v>0.13900000000000001</v>
      </c>
      <c r="H90" s="10">
        <v>0.125</v>
      </c>
      <c r="J90" s="2">
        <f>AVERAGE(D90:H90)</f>
        <v>0.11996</v>
      </c>
    </row>
    <row r="91" spans="1:12" x14ac:dyDescent="0.2">
      <c r="A91" s="10"/>
      <c r="C91" s="11"/>
      <c r="D91" s="10">
        <v>3.2946635730858501E-2</v>
      </c>
      <c r="E91" s="10">
        <v>2.6338329764454001E-2</v>
      </c>
      <c r="F91" s="10">
        <v>1.52915766738661E-2</v>
      </c>
      <c r="G91" s="10">
        <v>3.1026785714285701E-2</v>
      </c>
      <c r="H91" s="10">
        <v>2.8801843317972399E-2</v>
      </c>
      <c r="K91" s="2">
        <f>AVERAGE(D91:H91)</f>
        <v>2.6881034240287337E-2</v>
      </c>
      <c r="L91" s="2">
        <f>K91*100</f>
        <v>2.6881034240287338</v>
      </c>
    </row>
    <row r="92" spans="1:12" x14ac:dyDescent="0.2">
      <c r="A92" s="10" t="s">
        <v>55</v>
      </c>
      <c r="B92" s="1" t="s">
        <v>56</v>
      </c>
      <c r="C92" s="11" t="s">
        <v>114</v>
      </c>
      <c r="D92" s="10">
        <v>2.38</v>
      </c>
      <c r="E92" s="10">
        <v>1.8</v>
      </c>
      <c r="F92" s="10">
        <v>2.34</v>
      </c>
      <c r="G92" s="10">
        <v>2.37</v>
      </c>
      <c r="H92" s="10">
        <v>2.31</v>
      </c>
      <c r="I92" s="2">
        <f>AVERAGE(D92:H92)</f>
        <v>2.2400000000000002</v>
      </c>
    </row>
    <row r="93" spans="1:12" x14ac:dyDescent="0.2">
      <c r="A93" s="10"/>
      <c r="C93" s="11" t="s">
        <v>115</v>
      </c>
      <c r="D93" s="10">
        <v>4.6199999999999998E-2</v>
      </c>
      <c r="E93" s="10">
        <v>9.98E-2</v>
      </c>
      <c r="F93" s="10">
        <v>0.14899999999999999</v>
      </c>
      <c r="G93" s="10">
        <v>4.5199999999999997E-2</v>
      </c>
      <c r="H93" s="10"/>
      <c r="J93" s="2">
        <f>AVERAGE(D93:H93)</f>
        <v>8.5050000000000001E-2</v>
      </c>
    </row>
    <row r="94" spans="1:12" x14ac:dyDescent="0.2">
      <c r="A94" s="10"/>
      <c r="C94" s="11"/>
      <c r="D94" s="10">
        <v>1.9411764705882399E-2</v>
      </c>
      <c r="E94" s="10">
        <v>5.54444444444444E-2</v>
      </c>
      <c r="F94" s="10">
        <v>6.3675213675213699E-2</v>
      </c>
      <c r="G94" s="10">
        <v>1.90717299578059E-2</v>
      </c>
      <c r="H94" s="10"/>
      <c r="K94" s="2">
        <f>AVERAGE(D94:H94)</f>
        <v>3.9400788195836596E-2</v>
      </c>
      <c r="L94" s="2">
        <f>K94*100</f>
        <v>3.9400788195836598</v>
      </c>
    </row>
    <row r="95" spans="1:12" x14ac:dyDescent="0.2">
      <c r="A95" s="10" t="s">
        <v>7</v>
      </c>
      <c r="B95" s="1" t="s">
        <v>8</v>
      </c>
      <c r="C95" s="11" t="s">
        <v>114</v>
      </c>
      <c r="D95" s="10">
        <v>4.16</v>
      </c>
      <c r="E95" s="10">
        <v>4.62</v>
      </c>
      <c r="F95" s="10">
        <v>8.9700000000000006</v>
      </c>
      <c r="G95" s="10">
        <v>4</v>
      </c>
      <c r="H95" s="10">
        <v>5.51</v>
      </c>
      <c r="I95" s="2">
        <f>AVERAGE(D95:H95)</f>
        <v>5.452</v>
      </c>
    </row>
    <row r="96" spans="1:12" x14ac:dyDescent="0.2">
      <c r="A96" s="10"/>
      <c r="C96" s="11" t="s">
        <v>115</v>
      </c>
      <c r="D96" s="10">
        <v>0.05</v>
      </c>
      <c r="E96" s="10">
        <v>0.1</v>
      </c>
      <c r="F96" s="10">
        <v>0.14699999999999999</v>
      </c>
      <c r="G96" s="10"/>
      <c r="H96" s="10">
        <v>4.9099999999999998E-2</v>
      </c>
      <c r="J96" s="2">
        <f>AVERAGE(D96:H96)</f>
        <v>8.6525000000000005E-2</v>
      </c>
    </row>
    <row r="97" spans="1:12" x14ac:dyDescent="0.2">
      <c r="A97" s="10"/>
      <c r="C97" s="11"/>
      <c r="D97" s="10">
        <v>1.2019230769230799E-2</v>
      </c>
      <c r="E97" s="10">
        <v>2.1645021645021599E-2</v>
      </c>
      <c r="F97" s="10">
        <v>1.63879598662207E-2</v>
      </c>
      <c r="G97" s="10"/>
      <c r="H97" s="10">
        <v>8.9110707803992696E-3</v>
      </c>
      <c r="K97" s="2">
        <f>AVERAGE(D97:H97)</f>
        <v>1.4740820765218092E-2</v>
      </c>
      <c r="L97" s="2">
        <f>K97*100</f>
        <v>1.4740820765218092</v>
      </c>
    </row>
    <row r="98" spans="1:12" x14ac:dyDescent="0.2">
      <c r="A98" s="10" t="s">
        <v>33</v>
      </c>
      <c r="B98" s="1" t="s">
        <v>34</v>
      </c>
      <c r="C98" s="11" t="s">
        <v>114</v>
      </c>
      <c r="D98" s="10">
        <v>4.63</v>
      </c>
      <c r="E98" s="10">
        <v>7</v>
      </c>
      <c r="F98" s="10">
        <v>6.2</v>
      </c>
      <c r="G98" s="10">
        <v>6.32</v>
      </c>
      <c r="H98" s="10">
        <v>7.54</v>
      </c>
      <c r="I98" s="2">
        <f>AVERAGE(D98:H98)</f>
        <v>6.3379999999999992</v>
      </c>
    </row>
    <row r="99" spans="1:12" x14ac:dyDescent="0.2">
      <c r="A99" s="10"/>
      <c r="C99" s="11" t="s">
        <v>115</v>
      </c>
      <c r="D99" s="10">
        <v>0.109</v>
      </c>
      <c r="E99" s="10">
        <v>0.185</v>
      </c>
      <c r="F99" s="10">
        <v>2.52E-2</v>
      </c>
      <c r="G99" s="10">
        <v>0.16700000000000001</v>
      </c>
      <c r="H99" s="10">
        <v>0.127</v>
      </c>
      <c r="J99" s="2">
        <f>AVERAGE(D99:H99)</f>
        <v>0.12264</v>
      </c>
    </row>
    <row r="100" spans="1:12" x14ac:dyDescent="0.2">
      <c r="A100" s="10"/>
      <c r="C100" s="11"/>
      <c r="D100" s="10">
        <v>2.3542116630669501E-2</v>
      </c>
      <c r="E100" s="10">
        <v>2.6428571428571399E-2</v>
      </c>
      <c r="F100" s="10">
        <v>4.0645161290322604E-3</v>
      </c>
      <c r="G100" s="10">
        <v>2.6424050632911401E-2</v>
      </c>
      <c r="H100" s="10">
        <v>1.6843501326259901E-2</v>
      </c>
      <c r="K100" s="2">
        <f>AVERAGE(D100:H100)</f>
        <v>1.9460551229488896E-2</v>
      </c>
      <c r="L100" s="2">
        <f>K100*100</f>
        <v>1.9460551229488896</v>
      </c>
    </row>
    <row r="101" spans="1:12" x14ac:dyDescent="0.2">
      <c r="A101" s="10" t="s">
        <v>84</v>
      </c>
      <c r="B101" s="1" t="s">
        <v>85</v>
      </c>
      <c r="C101" s="11" t="s">
        <v>114</v>
      </c>
      <c r="D101" s="10">
        <v>1.69</v>
      </c>
      <c r="E101" s="10">
        <v>2.2599999999999998</v>
      </c>
      <c r="F101" s="10">
        <v>1.99</v>
      </c>
      <c r="G101" s="10">
        <v>2.04</v>
      </c>
      <c r="I101" s="2">
        <f>AVERAGE(D101:H101)</f>
        <v>1.9949999999999999</v>
      </c>
    </row>
    <row r="102" spans="1:12" x14ac:dyDescent="0.2">
      <c r="A102" s="10"/>
      <c r="C102" s="11" t="s">
        <v>115</v>
      </c>
      <c r="D102" s="10">
        <v>4.99E-2</v>
      </c>
      <c r="E102" s="10">
        <v>2.46E-2</v>
      </c>
      <c r="F102" s="10">
        <v>0.125</v>
      </c>
      <c r="G102" s="10">
        <v>0.16</v>
      </c>
      <c r="J102" s="2">
        <f>AVERAGE(D102:H102)</f>
        <v>8.987500000000001E-2</v>
      </c>
    </row>
    <row r="103" spans="1:12" x14ac:dyDescent="0.2">
      <c r="A103" s="10"/>
      <c r="C103" s="11"/>
      <c r="D103" s="10">
        <v>2.9526627218934901E-2</v>
      </c>
      <c r="E103" s="10">
        <v>1.08849557522124E-2</v>
      </c>
      <c r="F103" s="10">
        <v>6.2814070351758802E-2</v>
      </c>
      <c r="G103" s="10">
        <v>7.8431372549019607E-2</v>
      </c>
      <c r="K103" s="2">
        <f>AVERAGE(D103:H103)</f>
        <v>4.5414256467981431E-2</v>
      </c>
      <c r="L103" s="2">
        <f>K103*100</f>
        <v>4.5414256467981433</v>
      </c>
    </row>
    <row r="104" spans="1:12" x14ac:dyDescent="0.2">
      <c r="A104" s="10" t="s">
        <v>90</v>
      </c>
      <c r="B104" s="1" t="s">
        <v>62</v>
      </c>
      <c r="C104" s="11" t="s">
        <v>114</v>
      </c>
      <c r="D104" s="10">
        <v>2.89</v>
      </c>
      <c r="E104" s="10">
        <v>3.09</v>
      </c>
      <c r="F104" s="10">
        <v>2.71</v>
      </c>
      <c r="G104" s="10">
        <v>2.64</v>
      </c>
      <c r="H104" s="10">
        <v>2.61</v>
      </c>
      <c r="I104" s="2">
        <f>AVERAGE(D104:H104)</f>
        <v>2.7880000000000003</v>
      </c>
    </row>
    <row r="105" spans="1:12" x14ac:dyDescent="0.2">
      <c r="A105" s="10"/>
      <c r="C105" s="11" t="s">
        <v>115</v>
      </c>
      <c r="D105" s="10">
        <v>7.4999999999999997E-2</v>
      </c>
      <c r="E105" s="10">
        <v>0.15</v>
      </c>
      <c r="F105" s="10">
        <v>7.3700000000000002E-2</v>
      </c>
      <c r="G105" s="10">
        <v>0.15</v>
      </c>
      <c r="H105" s="10">
        <v>0.27</v>
      </c>
      <c r="J105" s="2">
        <f>AVERAGE(D105:H105)</f>
        <v>0.14374000000000001</v>
      </c>
    </row>
    <row r="106" spans="1:12" x14ac:dyDescent="0.2">
      <c r="A106" s="10"/>
      <c r="C106" s="11"/>
      <c r="D106" s="10">
        <v>2.5951557093425601E-2</v>
      </c>
      <c r="E106" s="10">
        <v>4.85436893203883E-2</v>
      </c>
      <c r="F106" s="10">
        <v>2.7195571955719599E-2</v>
      </c>
      <c r="G106" s="10">
        <v>5.6818181818181802E-2</v>
      </c>
      <c r="H106" s="10">
        <v>0.10344827586206901</v>
      </c>
      <c r="K106" s="2">
        <f>AVERAGE(D106:H106)</f>
        <v>5.2391455209956861E-2</v>
      </c>
      <c r="L106" s="2">
        <f>K106*100</f>
        <v>5.2391455209956863</v>
      </c>
    </row>
    <row r="107" spans="1:12" x14ac:dyDescent="0.2">
      <c r="A107" s="10" t="s">
        <v>43</v>
      </c>
      <c r="B107" s="1" t="s">
        <v>44</v>
      </c>
      <c r="C107" s="11" t="s">
        <v>114</v>
      </c>
      <c r="D107" s="10">
        <v>7.45</v>
      </c>
      <c r="E107" s="10">
        <v>7.77</v>
      </c>
      <c r="F107" s="10">
        <v>7.83</v>
      </c>
      <c r="G107" s="10">
        <v>6.44</v>
      </c>
      <c r="H107" s="10">
        <v>6.65</v>
      </c>
      <c r="I107" s="2">
        <f>AVERAGE(D107:H107)</f>
        <v>7.2279999999999998</v>
      </c>
    </row>
    <row r="108" spans="1:12" x14ac:dyDescent="0.2">
      <c r="A108" s="10"/>
      <c r="C108" s="11" t="s">
        <v>115</v>
      </c>
      <c r="D108" s="10">
        <v>0.245</v>
      </c>
      <c r="E108" s="10">
        <v>0.1</v>
      </c>
      <c r="F108" s="10">
        <v>0.1014</v>
      </c>
      <c r="G108" s="10">
        <v>0.14899999999999999</v>
      </c>
      <c r="H108" s="10">
        <v>0.20219999999999999</v>
      </c>
      <c r="J108" s="2">
        <f>AVERAGE(D108:H108)</f>
        <v>0.15951999999999997</v>
      </c>
    </row>
    <row r="109" spans="1:12" x14ac:dyDescent="0.2">
      <c r="A109" s="10"/>
      <c r="C109" s="11"/>
      <c r="D109" s="10">
        <v>3.2885906040268503E-2</v>
      </c>
      <c r="E109" s="10">
        <v>1.28700128700129E-2</v>
      </c>
      <c r="F109" s="10">
        <v>1.29501915708812E-2</v>
      </c>
      <c r="G109" s="10">
        <v>2.3136645962732901E-2</v>
      </c>
      <c r="H109" s="10">
        <v>3.0406015037593999E-2</v>
      </c>
      <c r="K109" s="2">
        <f>AVERAGE(D109:H109)</f>
        <v>2.2449754296297902E-2</v>
      </c>
      <c r="L109" s="2">
        <f>K109*100</f>
        <v>2.2449754296297901</v>
      </c>
    </row>
    <row r="110" spans="1:12" x14ac:dyDescent="0.2">
      <c r="A110" s="10" t="s">
        <v>0</v>
      </c>
      <c r="B110" s="1" t="s">
        <v>1</v>
      </c>
      <c r="C110" s="11" t="s">
        <v>114</v>
      </c>
      <c r="D110" s="10">
        <v>6.08</v>
      </c>
      <c r="E110" s="10">
        <v>7.18</v>
      </c>
      <c r="F110" s="10">
        <v>6.76</v>
      </c>
      <c r="G110" s="10">
        <v>6.45</v>
      </c>
      <c r="H110" s="10">
        <v>6.97</v>
      </c>
      <c r="I110" s="2">
        <f>AVERAGE(D110:H110)</f>
        <v>6.6879999999999997</v>
      </c>
    </row>
    <row r="111" spans="1:12" x14ac:dyDescent="0.2">
      <c r="A111" s="10"/>
      <c r="C111" s="11" t="s">
        <v>115</v>
      </c>
      <c r="D111" s="10">
        <v>0</v>
      </c>
      <c r="E111" s="10">
        <v>2.5000000000000001E-2</v>
      </c>
      <c r="F111" s="10">
        <v>2.2100000000000002E-2</v>
      </c>
      <c r="G111" s="10">
        <v>0</v>
      </c>
      <c r="H111" s="10">
        <v>0</v>
      </c>
      <c r="J111" s="2">
        <f>AVERAGE(D111:H111)</f>
        <v>9.4200000000000013E-3</v>
      </c>
    </row>
    <row r="112" spans="1:12" x14ac:dyDescent="0.2">
      <c r="A112" s="10"/>
      <c r="C112" s="11"/>
      <c r="D112" s="10">
        <v>0</v>
      </c>
      <c r="E112" s="10">
        <v>3.4818941504178298E-3</v>
      </c>
      <c r="F112" s="10">
        <v>3.2692307692307699E-3</v>
      </c>
      <c r="G112" s="10">
        <v>0</v>
      </c>
      <c r="H112" s="10">
        <v>0</v>
      </c>
      <c r="K112" s="2">
        <f>AVERAGE(D112:H112)</f>
        <v>1.3502249839297199E-3</v>
      </c>
      <c r="L112" s="2">
        <f>K112*100</f>
        <v>0.13502249839297201</v>
      </c>
    </row>
    <row r="113" spans="1:12" x14ac:dyDescent="0.2">
      <c r="A113" s="10" t="s">
        <v>39</v>
      </c>
      <c r="B113" s="1" t="s">
        <v>40</v>
      </c>
      <c r="C113" s="11" t="s">
        <v>114</v>
      </c>
      <c r="D113" s="10">
        <v>2.78</v>
      </c>
      <c r="E113" s="10">
        <v>2.64</v>
      </c>
      <c r="F113" s="10">
        <v>2.91</v>
      </c>
      <c r="G113" s="10">
        <v>3.14</v>
      </c>
      <c r="H113" s="10">
        <v>3.1</v>
      </c>
      <c r="I113" s="2">
        <f>AVERAGE(D113:H113)</f>
        <v>2.9140000000000001</v>
      </c>
    </row>
    <row r="114" spans="1:12" x14ac:dyDescent="0.2">
      <c r="A114" s="10"/>
      <c r="C114" s="11" t="s">
        <v>115</v>
      </c>
      <c r="D114" s="10">
        <v>9.98E-2</v>
      </c>
      <c r="E114" s="10">
        <v>0.05</v>
      </c>
      <c r="F114" s="10">
        <v>7.4999999999999997E-2</v>
      </c>
      <c r="G114" s="10">
        <v>1.2500000000000001E-2</v>
      </c>
      <c r="J114" s="2">
        <f>AVERAGE(D114:H114)</f>
        <v>5.9325000000000003E-2</v>
      </c>
    </row>
    <row r="115" spans="1:12" x14ac:dyDescent="0.2">
      <c r="A115" s="10"/>
      <c r="C115" s="11"/>
      <c r="D115" s="10">
        <v>3.5899280575539601E-2</v>
      </c>
      <c r="E115" s="10">
        <v>1.8939393939393898E-2</v>
      </c>
      <c r="F115" s="10">
        <v>2.57731958762887E-2</v>
      </c>
      <c r="G115" s="10">
        <v>3.9808917197452203E-3</v>
      </c>
      <c r="K115" s="2">
        <f>AVERAGE(D115:H115)</f>
        <v>2.1148190527741854E-2</v>
      </c>
      <c r="L115" s="2">
        <f>K115*100</f>
        <v>2.1148190527741852</v>
      </c>
    </row>
    <row r="116" spans="1:12" x14ac:dyDescent="0.2">
      <c r="A116" s="10" t="s">
        <v>91</v>
      </c>
      <c r="B116" s="1" t="s">
        <v>92</v>
      </c>
      <c r="C116" s="11" t="s">
        <v>114</v>
      </c>
      <c r="D116" s="10">
        <v>3.47</v>
      </c>
      <c r="E116" s="10">
        <v>4.24</v>
      </c>
      <c r="F116" s="10">
        <v>3.52</v>
      </c>
      <c r="G116" s="10">
        <v>3.74</v>
      </c>
      <c r="H116" s="10">
        <v>4.37</v>
      </c>
      <c r="I116" s="2">
        <f>AVERAGE(D116:H116)</f>
        <v>3.8679999999999999</v>
      </c>
    </row>
    <row r="117" spans="1:12" x14ac:dyDescent="0.2">
      <c r="A117" s="10"/>
      <c r="C117" s="11" t="s">
        <v>115</v>
      </c>
      <c r="D117" s="10">
        <v>0.19400000000000001</v>
      </c>
      <c r="E117" s="10">
        <v>0.20300000000000001</v>
      </c>
      <c r="F117" s="10">
        <v>0.23599999999999999</v>
      </c>
      <c r="G117" s="10">
        <v>0.14899999999999999</v>
      </c>
      <c r="H117" s="10">
        <v>0.249</v>
      </c>
      <c r="J117" s="2">
        <f>AVERAGE(D117:H117)</f>
        <v>0.20620000000000002</v>
      </c>
    </row>
    <row r="118" spans="1:12" x14ac:dyDescent="0.2">
      <c r="A118" s="10"/>
      <c r="C118" s="11"/>
      <c r="D118" s="10">
        <v>5.5907780979827099E-2</v>
      </c>
      <c r="E118" s="10">
        <v>4.7877358490565999E-2</v>
      </c>
      <c r="F118" s="10">
        <v>6.7045454545454505E-2</v>
      </c>
      <c r="G118" s="10">
        <v>3.9839572192513398E-2</v>
      </c>
      <c r="H118" s="10">
        <v>5.6979405034324901E-2</v>
      </c>
      <c r="K118" s="2">
        <f>AVERAGE(D118:H118)</f>
        <v>5.3529914248537182E-2</v>
      </c>
      <c r="L118" s="2">
        <f>K118*100</f>
        <v>5.3529914248537178</v>
      </c>
    </row>
    <row r="119" spans="1:12" x14ac:dyDescent="0.2">
      <c r="A119" s="10" t="s">
        <v>111</v>
      </c>
      <c r="B119" s="1" t="s">
        <v>98</v>
      </c>
      <c r="C119" s="11" t="s">
        <v>114</v>
      </c>
      <c r="D119" s="10">
        <v>2.06</v>
      </c>
      <c r="E119" s="10">
        <v>2.5</v>
      </c>
      <c r="F119" s="10">
        <v>2.69</v>
      </c>
      <c r="G119" s="10">
        <v>2.5299999999999998</v>
      </c>
      <c r="H119" s="10">
        <v>1.91</v>
      </c>
      <c r="I119" s="2">
        <f>AVERAGE(D119:H119)</f>
        <v>2.3380000000000001</v>
      </c>
    </row>
    <row r="120" spans="1:12" x14ac:dyDescent="0.2">
      <c r="A120" s="10"/>
      <c r="C120" s="11" t="s">
        <v>115</v>
      </c>
      <c r="D120" s="10">
        <v>0.223</v>
      </c>
      <c r="E120" s="10">
        <v>0.31</v>
      </c>
      <c r="F120" s="10">
        <v>7.4999999999999997E-2</v>
      </c>
      <c r="G120" s="10">
        <v>0.27</v>
      </c>
      <c r="H120" s="10">
        <v>9.7600000000000006E-2</v>
      </c>
      <c r="J120" s="2">
        <f>AVERAGE(D120:H120)</f>
        <v>0.19512000000000002</v>
      </c>
    </row>
    <row r="121" spans="1:12" x14ac:dyDescent="0.2">
      <c r="A121" s="10"/>
      <c r="C121" s="11"/>
      <c r="D121" s="10">
        <v>0.108252427184466</v>
      </c>
      <c r="E121" s="10">
        <v>0.124</v>
      </c>
      <c r="F121" s="10">
        <v>2.7881040892193301E-2</v>
      </c>
      <c r="G121" s="10">
        <v>0.106719367588933</v>
      </c>
      <c r="H121" s="10">
        <v>5.1099476439790598E-2</v>
      </c>
      <c r="K121" s="2">
        <f>AVERAGE(D121:H121)</f>
        <v>8.3590462421076567E-2</v>
      </c>
      <c r="L121" s="2">
        <f>K121*100</f>
        <v>8.3590462421076559</v>
      </c>
    </row>
    <row r="122" spans="1:12" x14ac:dyDescent="0.2">
      <c r="A122" s="10" t="s">
        <v>17</v>
      </c>
      <c r="B122" s="1" t="s">
        <v>18</v>
      </c>
      <c r="C122" s="11" t="s">
        <v>114</v>
      </c>
      <c r="D122" s="10">
        <v>5.85</v>
      </c>
      <c r="E122" s="10">
        <v>5.99</v>
      </c>
      <c r="F122" s="10">
        <v>4.41</v>
      </c>
      <c r="G122" s="10">
        <v>6.31</v>
      </c>
      <c r="H122" s="10">
        <v>5.17</v>
      </c>
      <c r="I122" s="2">
        <f>AVERAGE(D122:H122)</f>
        <v>5.5459999999999994</v>
      </c>
    </row>
    <row r="123" spans="1:12" x14ac:dyDescent="0.2">
      <c r="A123" s="10"/>
      <c r="C123" s="11" t="s">
        <v>115</v>
      </c>
      <c r="D123" s="10">
        <v>9.7600000000000006E-2</v>
      </c>
      <c r="E123" s="10">
        <v>9.9000000000000005E-2</v>
      </c>
      <c r="F123" s="10">
        <v>0.05</v>
      </c>
      <c r="G123" s="10">
        <v>4.8899999999999999E-2</v>
      </c>
      <c r="J123" s="2">
        <f>AVERAGE(D123:H123)</f>
        <v>7.3874999999999996E-2</v>
      </c>
    </row>
    <row r="124" spans="1:12" x14ac:dyDescent="0.2">
      <c r="A124" s="10"/>
      <c r="C124" s="11"/>
      <c r="D124" s="10">
        <v>1.66837606837607E-2</v>
      </c>
      <c r="E124" s="10">
        <v>1.65275459098497E-2</v>
      </c>
      <c r="F124" s="10">
        <v>1.1337868480725599E-2</v>
      </c>
      <c r="G124" s="10">
        <v>7.7496038034865298E-3</v>
      </c>
      <c r="K124" s="2">
        <f>AVERAGE(D124:H124)</f>
        <v>1.3074694719455632E-2</v>
      </c>
      <c r="L124" s="2">
        <f>K124*100</f>
        <v>1.3074694719455633</v>
      </c>
    </row>
    <row r="125" spans="1:12" x14ac:dyDescent="0.2">
      <c r="A125" s="10" t="s">
        <v>73</v>
      </c>
      <c r="B125" s="1" t="s">
        <v>74</v>
      </c>
      <c r="C125" s="11" t="s">
        <v>114</v>
      </c>
      <c r="D125" s="10">
        <v>4.9800000000000004</v>
      </c>
      <c r="E125" s="10">
        <v>6.29</v>
      </c>
      <c r="F125" s="10">
        <v>6.18</v>
      </c>
      <c r="G125" s="10">
        <v>5.26</v>
      </c>
      <c r="H125" s="10">
        <v>5.3</v>
      </c>
      <c r="I125" s="2">
        <f>AVERAGE(D125:H125)</f>
        <v>5.6020000000000003</v>
      </c>
    </row>
    <row r="126" spans="1:12" x14ac:dyDescent="0.2">
      <c r="A126" s="10"/>
      <c r="C126" s="11" t="s">
        <v>115</v>
      </c>
      <c r="E126" s="10">
        <v>0.26700000000000002</v>
      </c>
      <c r="F126" s="10">
        <v>0.248</v>
      </c>
      <c r="G126" s="10">
        <v>0.17199999999999999</v>
      </c>
      <c r="H126" s="10">
        <v>0.23599999999999999</v>
      </c>
      <c r="J126" s="2">
        <f>AVERAGE(D126:H126)</f>
        <v>0.23075000000000001</v>
      </c>
    </row>
    <row r="127" spans="1:12" x14ac:dyDescent="0.2">
      <c r="A127" s="10"/>
      <c r="C127" s="11"/>
      <c r="E127" s="10">
        <v>4.2448330683624802E-2</v>
      </c>
      <c r="F127" s="10">
        <v>4.0129449838187697E-2</v>
      </c>
      <c r="G127" s="10">
        <v>3.26996197718631E-2</v>
      </c>
      <c r="H127" s="10">
        <v>4.45283018867925E-2</v>
      </c>
      <c r="K127" s="2">
        <f>AVERAGE(D127:H127)</f>
        <v>3.9951425545117027E-2</v>
      </c>
      <c r="L127" s="2">
        <f>K127*100</f>
        <v>3.9951425545117027</v>
      </c>
    </row>
    <row r="128" spans="1:12" x14ac:dyDescent="0.2">
      <c r="A128" s="10" t="s">
        <v>88</v>
      </c>
      <c r="B128" s="1" t="s">
        <v>89</v>
      </c>
      <c r="C128" s="11" t="s">
        <v>114</v>
      </c>
      <c r="D128" s="10">
        <v>4.3499999999999996</v>
      </c>
      <c r="E128" s="10">
        <v>4.3600000000000003</v>
      </c>
      <c r="F128" s="10">
        <v>4.21</v>
      </c>
      <c r="G128" s="10">
        <v>3.74</v>
      </c>
      <c r="I128" s="2">
        <f>AVERAGE(D128:H128)</f>
        <v>4.1650000000000009</v>
      </c>
    </row>
    <row r="129" spans="1:12" x14ac:dyDescent="0.2">
      <c r="A129" s="10"/>
      <c r="C129" s="11" t="s">
        <v>115</v>
      </c>
      <c r="D129" s="10">
        <v>0.125</v>
      </c>
      <c r="E129" s="10">
        <v>0.25</v>
      </c>
      <c r="F129" s="10">
        <v>0.14699999999999999</v>
      </c>
      <c r="G129" s="10">
        <v>0.3</v>
      </c>
      <c r="J129" s="2">
        <f>AVERAGE(D129:H129)</f>
        <v>0.20550000000000002</v>
      </c>
    </row>
    <row r="130" spans="1:12" x14ac:dyDescent="0.2">
      <c r="A130" s="10"/>
      <c r="C130" s="11"/>
      <c r="D130" s="10">
        <v>2.8735632183908E-2</v>
      </c>
      <c r="E130" s="10">
        <v>5.73394495412844E-2</v>
      </c>
      <c r="F130" s="10">
        <v>3.4916864608075998E-2</v>
      </c>
      <c r="G130" s="10">
        <v>8.0213903743315496E-2</v>
      </c>
      <c r="K130" s="2">
        <f>AVERAGE(D130:H130)</f>
        <v>5.0301462519145974E-2</v>
      </c>
      <c r="L130" s="2">
        <f>K130*100</f>
        <v>5.0301462519145979</v>
      </c>
    </row>
    <row r="131" spans="1:12" x14ac:dyDescent="0.2">
      <c r="A131" s="10" t="s">
        <v>35</v>
      </c>
      <c r="B131" s="1" t="s">
        <v>36</v>
      </c>
      <c r="C131" s="11" t="s">
        <v>114</v>
      </c>
      <c r="D131" s="10">
        <v>7.02</v>
      </c>
      <c r="E131" s="10">
        <v>8.08</v>
      </c>
      <c r="F131" s="10">
        <v>9.7899999999999991</v>
      </c>
      <c r="G131" s="10">
        <v>9.65</v>
      </c>
      <c r="H131" s="10">
        <v>8.0500000000000007</v>
      </c>
      <c r="I131" s="2">
        <f>AVERAGE(D131:H131)</f>
        <v>8.5180000000000007</v>
      </c>
    </row>
    <row r="132" spans="1:12" x14ac:dyDescent="0.2">
      <c r="A132" s="10"/>
      <c r="C132" s="11" t="s">
        <v>115</v>
      </c>
      <c r="D132" s="10">
        <v>0.24</v>
      </c>
      <c r="E132" s="10">
        <v>6.2300000000000001E-2</v>
      </c>
      <c r="F132" s="10">
        <v>0.16600000000000001</v>
      </c>
      <c r="G132" s="10">
        <v>0.14699999999999999</v>
      </c>
      <c r="H132" s="10">
        <v>0.21299999999999999</v>
      </c>
      <c r="J132" s="2">
        <f>AVERAGE(D132:H132)</f>
        <v>0.16566</v>
      </c>
    </row>
    <row r="133" spans="1:12" x14ac:dyDescent="0.2">
      <c r="A133" s="10"/>
      <c r="C133" s="11"/>
      <c r="D133" s="10">
        <v>3.4188034188034198E-2</v>
      </c>
      <c r="E133" s="10">
        <v>7.7103960396039603E-3</v>
      </c>
      <c r="F133" s="10">
        <v>1.6956077630234899E-2</v>
      </c>
      <c r="G133" s="10">
        <v>1.52331606217617E-2</v>
      </c>
      <c r="H133" s="10">
        <v>2.6459627329192499E-2</v>
      </c>
      <c r="K133" s="2">
        <f>AVERAGE(D133:H133)</f>
        <v>2.0109459161765451E-2</v>
      </c>
      <c r="L133" s="2">
        <f>K133*100</f>
        <v>2.0109459161765453</v>
      </c>
    </row>
    <row r="134" spans="1:12" x14ac:dyDescent="0.2">
      <c r="A134" s="10" t="s">
        <v>5</v>
      </c>
      <c r="B134" s="1" t="s">
        <v>6</v>
      </c>
      <c r="C134" s="11" t="s">
        <v>114</v>
      </c>
      <c r="D134" s="10">
        <v>4.38</v>
      </c>
      <c r="E134" s="10">
        <v>3.98</v>
      </c>
      <c r="F134" s="10">
        <v>4.34</v>
      </c>
      <c r="G134" s="10">
        <v>4.3099999999999996</v>
      </c>
      <c r="I134" s="2">
        <f>AVERAGE(D134:H134)</f>
        <v>4.2524999999999995</v>
      </c>
    </row>
    <row r="135" spans="1:12" x14ac:dyDescent="0.2">
      <c r="A135" s="10"/>
      <c r="C135" s="11" t="s">
        <v>115</v>
      </c>
      <c r="D135" s="10">
        <v>2.4799999999999999E-2</v>
      </c>
      <c r="E135" s="10">
        <v>4.9299999999999997E-2</v>
      </c>
      <c r="F135" s="10">
        <v>4.7199999999999999E-2</v>
      </c>
      <c r="G135" s="10">
        <v>2.5000000000000001E-2</v>
      </c>
      <c r="J135" s="2">
        <f>AVERAGE(D135:H135)</f>
        <v>3.6574999999999996E-2</v>
      </c>
    </row>
    <row r="136" spans="1:12" x14ac:dyDescent="0.2">
      <c r="A136" s="10"/>
      <c r="C136" s="11"/>
      <c r="D136" s="10">
        <v>5.6621004566210003E-3</v>
      </c>
      <c r="E136" s="10">
        <v>1.23869346733668E-2</v>
      </c>
      <c r="F136" s="10">
        <v>1.08755760368664E-2</v>
      </c>
      <c r="G136" s="10">
        <v>5.8004640371229696E-3</v>
      </c>
      <c r="K136" s="2">
        <f>AVERAGE(D136:H136)</f>
        <v>8.6812688009942924E-3</v>
      </c>
      <c r="L136" s="2">
        <f>K136*100</f>
        <v>0.86812688009942929</v>
      </c>
    </row>
    <row r="137" spans="1:12" x14ac:dyDescent="0.2">
      <c r="A137" s="10" t="s">
        <v>93</v>
      </c>
      <c r="B137" s="1" t="s">
        <v>56</v>
      </c>
      <c r="C137" s="11" t="s">
        <v>114</v>
      </c>
      <c r="D137" s="10">
        <v>2.39</v>
      </c>
      <c r="E137" s="10">
        <v>2.59</v>
      </c>
      <c r="F137" s="10">
        <v>2.7</v>
      </c>
      <c r="G137" s="10">
        <v>2.37</v>
      </c>
      <c r="I137" s="2">
        <f>AVERAGE(D137:H137)</f>
        <v>2.5125000000000002</v>
      </c>
    </row>
    <row r="138" spans="1:12" x14ac:dyDescent="0.2">
      <c r="A138" s="10"/>
      <c r="C138" s="11" t="s">
        <v>115</v>
      </c>
      <c r="D138" s="10">
        <v>7.2800000000000004E-2</v>
      </c>
      <c r="E138" s="10">
        <v>0.216</v>
      </c>
      <c r="F138" s="10">
        <v>0.111</v>
      </c>
      <c r="G138" s="10">
        <v>0.17499999999999999</v>
      </c>
      <c r="J138" s="2">
        <f>AVERAGE(D138:H138)</f>
        <v>0.14369999999999999</v>
      </c>
    </row>
    <row r="139" spans="1:12" x14ac:dyDescent="0.2">
      <c r="A139" s="10"/>
      <c r="C139" s="11"/>
      <c r="D139" s="10">
        <v>3.0460251046025101E-2</v>
      </c>
      <c r="E139" s="10">
        <v>8.33976833976834E-2</v>
      </c>
      <c r="F139" s="10">
        <v>4.1111111111111098E-2</v>
      </c>
      <c r="G139" s="10">
        <v>7.3839662447257398E-2</v>
      </c>
      <c r="K139" s="2">
        <f>AVERAGE(D139:H139)</f>
        <v>5.7202177000519251E-2</v>
      </c>
      <c r="L139" s="2">
        <f>K139*100</f>
        <v>5.7202177000519248</v>
      </c>
    </row>
    <row r="140" spans="1:12" x14ac:dyDescent="0.2">
      <c r="A140" s="10" t="s">
        <v>86</v>
      </c>
      <c r="B140" s="1" t="s">
        <v>87</v>
      </c>
      <c r="C140" s="11" t="s">
        <v>114</v>
      </c>
      <c r="D140" s="10">
        <v>1.37</v>
      </c>
      <c r="E140" s="10">
        <v>1.56</v>
      </c>
      <c r="F140" s="10">
        <v>1.45</v>
      </c>
      <c r="G140" s="10">
        <v>1.4</v>
      </c>
      <c r="I140" s="2">
        <f>AVERAGE(D140:H140)</f>
        <v>1.4449999999999998</v>
      </c>
    </row>
    <row r="141" spans="1:12" x14ac:dyDescent="0.2">
      <c r="A141" s="10"/>
      <c r="C141" s="11" t="s">
        <v>115</v>
      </c>
      <c r="D141" s="10">
        <v>7.46E-2</v>
      </c>
      <c r="E141" s="10">
        <v>7.4399999999999994E-2</v>
      </c>
      <c r="F141" s="10">
        <v>2.4299999999999999E-2</v>
      </c>
      <c r="G141" s="10">
        <v>9.9400000000000002E-2</v>
      </c>
      <c r="J141" s="2">
        <f>AVERAGE(D141:H141)</f>
        <v>6.8174999999999999E-2</v>
      </c>
    </row>
    <row r="142" spans="1:12" x14ac:dyDescent="0.2">
      <c r="A142" s="10"/>
      <c r="C142" s="11"/>
      <c r="D142" s="10">
        <v>5.4452554744525497E-2</v>
      </c>
      <c r="E142" s="10">
        <v>4.7692307692307701E-2</v>
      </c>
      <c r="F142" s="10">
        <v>1.6758620689655199E-2</v>
      </c>
      <c r="G142" s="10">
        <v>7.0999999999999994E-2</v>
      </c>
      <c r="K142" s="2">
        <f>AVERAGE(D142:H142)</f>
        <v>4.7475870781622097E-2</v>
      </c>
      <c r="L142" s="2">
        <f>K142*100</f>
        <v>4.7475870781622094</v>
      </c>
    </row>
    <row r="143" spans="1:12" x14ac:dyDescent="0.2">
      <c r="A143" s="10" t="s">
        <v>25</v>
      </c>
      <c r="B143" s="1" t="s">
        <v>26</v>
      </c>
      <c r="C143" s="11" t="s">
        <v>114</v>
      </c>
      <c r="D143" s="10">
        <v>5.47</v>
      </c>
      <c r="E143" s="10">
        <v>5.42</v>
      </c>
      <c r="F143" s="10">
        <v>4.58</v>
      </c>
      <c r="G143" s="10">
        <v>4.83</v>
      </c>
      <c r="H143" s="10">
        <v>4.6100000000000003</v>
      </c>
      <c r="I143" s="2">
        <f>AVERAGE(D143:H143)</f>
        <v>4.9820000000000002</v>
      </c>
    </row>
    <row r="144" spans="1:12" x14ac:dyDescent="0.2">
      <c r="A144" s="10"/>
      <c r="C144" s="11" t="s">
        <v>115</v>
      </c>
      <c r="D144" s="10">
        <v>0.20100000000000001</v>
      </c>
      <c r="E144" s="10">
        <v>9.98E-2</v>
      </c>
      <c r="F144" s="10">
        <v>0</v>
      </c>
      <c r="G144" s="10">
        <v>2.4799999999999999E-2</v>
      </c>
      <c r="H144" s="10">
        <v>0.124</v>
      </c>
      <c r="J144" s="2">
        <f>AVERAGE(D144:H144)</f>
        <v>8.992E-2</v>
      </c>
    </row>
    <row r="145" spans="1:12" x14ac:dyDescent="0.2">
      <c r="A145" s="10"/>
      <c r="C145" s="11"/>
      <c r="D145" s="10">
        <v>3.6745886654478997E-2</v>
      </c>
      <c r="E145" s="10">
        <v>1.8413284132841299E-2</v>
      </c>
      <c r="F145" s="10">
        <v>0</v>
      </c>
      <c r="G145" s="10">
        <v>5.1345755693581801E-3</v>
      </c>
      <c r="H145" s="2">
        <v>2.6898047722342732E-2</v>
      </c>
      <c r="K145" s="2">
        <f>AVERAGE(D145:H145)</f>
        <v>1.7438358815804241E-2</v>
      </c>
      <c r="L145" s="2">
        <f>K145*100</f>
        <v>1.743835881580424</v>
      </c>
    </row>
    <row r="146" spans="1:12" x14ac:dyDescent="0.2">
      <c r="A146" s="10" t="s">
        <v>99</v>
      </c>
      <c r="B146" s="1" t="s">
        <v>100</v>
      </c>
      <c r="C146" s="11" t="s">
        <v>114</v>
      </c>
      <c r="D146" s="10">
        <v>2.88</v>
      </c>
      <c r="E146" s="10">
        <v>3.02</v>
      </c>
      <c r="F146" s="10">
        <v>2.72</v>
      </c>
      <c r="G146" s="10">
        <v>3.12</v>
      </c>
      <c r="H146" s="10">
        <v>3.63</v>
      </c>
      <c r="I146" s="2">
        <f>AVERAGE(D146:H146)</f>
        <v>3.0740000000000003</v>
      </c>
    </row>
    <row r="147" spans="1:12" x14ac:dyDescent="0.2">
      <c r="A147" s="10"/>
      <c r="C147" s="11" t="s">
        <v>115</v>
      </c>
      <c r="D147" s="10">
        <v>0.217</v>
      </c>
      <c r="E147" s="10">
        <v>0.22500000000000001</v>
      </c>
      <c r="F147" s="10">
        <v>0.3</v>
      </c>
      <c r="G147" s="10">
        <v>0.39800000000000002</v>
      </c>
      <c r="H147" s="10">
        <v>0.124</v>
      </c>
      <c r="J147" s="2">
        <f>AVERAGE(D147:H147)</f>
        <v>0.25280000000000002</v>
      </c>
    </row>
    <row r="148" spans="1:12" x14ac:dyDescent="0.2">
      <c r="A148" s="10"/>
      <c r="C148" s="11"/>
      <c r="D148" s="10">
        <v>7.5347222222222204E-2</v>
      </c>
      <c r="E148" s="10">
        <v>7.4503311258278096E-2</v>
      </c>
      <c r="F148" s="10">
        <v>0.110294117647059</v>
      </c>
      <c r="G148" s="10">
        <v>0.127564102564103</v>
      </c>
      <c r="H148" s="10">
        <v>3.4159779614325099E-2</v>
      </c>
      <c r="K148" s="2">
        <f>AVERAGE(D148:H148)</f>
        <v>8.4373706661197478E-2</v>
      </c>
      <c r="L148" s="2">
        <f>K148*100</f>
        <v>8.4373706661197474</v>
      </c>
    </row>
    <row r="149" spans="1:12" x14ac:dyDescent="0.2">
      <c r="A149" s="10" t="s">
        <v>71</v>
      </c>
      <c r="B149" s="1" t="s">
        <v>72</v>
      </c>
      <c r="C149" s="11" t="s">
        <v>114</v>
      </c>
      <c r="D149" s="10">
        <v>4.62</v>
      </c>
      <c r="E149" s="10">
        <v>5.16</v>
      </c>
      <c r="F149" s="10">
        <v>3.8</v>
      </c>
      <c r="G149" s="10">
        <v>6.39</v>
      </c>
      <c r="H149" s="10">
        <v>6.42</v>
      </c>
      <c r="I149" s="2">
        <f>AVERAGE(D149:H149)</f>
        <v>5.2780000000000005</v>
      </c>
    </row>
    <row r="150" spans="1:12" x14ac:dyDescent="0.2">
      <c r="A150" s="10"/>
      <c r="C150" s="11" t="s">
        <v>115</v>
      </c>
      <c r="D150" s="10">
        <v>0.17</v>
      </c>
      <c r="E150" s="10">
        <v>0.221</v>
      </c>
      <c r="F150" s="10">
        <v>0.224</v>
      </c>
      <c r="G150" s="10">
        <v>0.25900000000000001</v>
      </c>
      <c r="H150" s="10">
        <v>0.125</v>
      </c>
      <c r="J150" s="2">
        <f>AVERAGE(D150:H150)</f>
        <v>0.19980000000000001</v>
      </c>
    </row>
    <row r="151" spans="1:12" x14ac:dyDescent="0.2">
      <c r="A151" s="10"/>
      <c r="C151" s="11"/>
      <c r="D151" s="10">
        <v>3.67965367965368E-2</v>
      </c>
      <c r="E151" s="10">
        <v>4.28294573643411E-2</v>
      </c>
      <c r="F151" s="10">
        <v>5.8947368421052602E-2</v>
      </c>
      <c r="G151" s="10">
        <v>4.05320813771518E-2</v>
      </c>
      <c r="H151" s="10">
        <v>1.9470404984423699E-2</v>
      </c>
      <c r="K151" s="2">
        <f>AVERAGE(D151:H151)</f>
        <v>3.9715169788701203E-2</v>
      </c>
      <c r="L151" s="2">
        <f>K151*100</f>
        <v>3.9715169788701203</v>
      </c>
    </row>
    <row r="152" spans="1:12" x14ac:dyDescent="0.2">
      <c r="A152" s="10" t="s">
        <v>80</v>
      </c>
      <c r="B152" s="1" t="s">
        <v>81</v>
      </c>
      <c r="C152" s="11" t="s">
        <v>114</v>
      </c>
      <c r="D152" s="10">
        <v>4.92</v>
      </c>
      <c r="E152" s="10">
        <v>3.83</v>
      </c>
      <c r="F152" s="10">
        <v>3.28</v>
      </c>
      <c r="G152" s="10">
        <v>5.28</v>
      </c>
      <c r="H152" s="10">
        <v>5.44</v>
      </c>
      <c r="I152" s="2">
        <f>AVERAGE(D152:H152)</f>
        <v>4.55</v>
      </c>
    </row>
    <row r="153" spans="1:12" x14ac:dyDescent="0.2">
      <c r="A153" s="10"/>
      <c r="C153" s="11" t="s">
        <v>115</v>
      </c>
      <c r="E153" s="10">
        <v>0.125</v>
      </c>
      <c r="F153" s="10">
        <v>0.222</v>
      </c>
      <c r="G153" s="10">
        <v>0.25</v>
      </c>
      <c r="H153" s="10">
        <v>0.17399999999999999</v>
      </c>
      <c r="J153" s="2">
        <f>AVERAGE(D153:H153)</f>
        <v>0.19274999999999998</v>
      </c>
    </row>
    <row r="154" spans="1:12" x14ac:dyDescent="0.2">
      <c r="A154" s="10"/>
      <c r="C154" s="11"/>
      <c r="E154" s="10">
        <v>3.2637075718015697E-2</v>
      </c>
      <c r="F154" s="10">
        <v>6.7682926829268297E-2</v>
      </c>
      <c r="G154" s="10">
        <v>4.7348484848484799E-2</v>
      </c>
      <c r="H154" s="10">
        <v>3.1985294117647098E-2</v>
      </c>
      <c r="K154" s="2">
        <f>AVERAGE(D154:H154)</f>
        <v>4.4913445378353969E-2</v>
      </c>
      <c r="L154" s="2">
        <f>K154*100</f>
        <v>4.4913445378353973</v>
      </c>
    </row>
    <row r="155" spans="1:12" x14ac:dyDescent="0.2">
      <c r="A155" s="10" t="s">
        <v>67</v>
      </c>
      <c r="B155" s="1" t="s">
        <v>68</v>
      </c>
      <c r="C155" s="11" t="s">
        <v>114</v>
      </c>
      <c r="D155" s="10">
        <v>2.12</v>
      </c>
      <c r="E155" s="10">
        <v>2.02</v>
      </c>
      <c r="F155" s="10">
        <v>2.16</v>
      </c>
      <c r="G155" s="10">
        <v>2.12</v>
      </c>
      <c r="H155" s="10">
        <v>2.0299999999999998</v>
      </c>
      <c r="I155" s="2">
        <f>AVERAGE(D155:H155)</f>
        <v>2.0900000000000003</v>
      </c>
    </row>
    <row r="156" spans="1:12" x14ac:dyDescent="0.2">
      <c r="A156" s="10"/>
      <c r="C156" s="11" t="s">
        <v>115</v>
      </c>
      <c r="D156" s="10">
        <v>0.05</v>
      </c>
      <c r="E156" s="10">
        <v>0.108</v>
      </c>
      <c r="F156" s="10">
        <v>7.4999999999999997E-2</v>
      </c>
      <c r="G156" s="10">
        <v>0.1</v>
      </c>
      <c r="H156" s="10">
        <v>7.4999999999999997E-2</v>
      </c>
      <c r="J156" s="2">
        <f>AVERAGE(D156:H156)</f>
        <v>8.1599999999999992E-2</v>
      </c>
    </row>
    <row r="157" spans="1:12" x14ac:dyDescent="0.2">
      <c r="A157" s="10"/>
      <c r="C157" s="11"/>
      <c r="D157" s="10">
        <v>2.3584905660377398E-2</v>
      </c>
      <c r="E157" s="10">
        <v>5.3465346534653499E-2</v>
      </c>
      <c r="F157" s="10">
        <v>3.4722222222222203E-2</v>
      </c>
      <c r="G157" s="10">
        <v>4.71698113207547E-2</v>
      </c>
      <c r="H157" s="10">
        <v>3.6945812807881798E-2</v>
      </c>
      <c r="K157" s="2">
        <f>AVERAGE(D157:H157)</f>
        <v>3.9177619709177922E-2</v>
      </c>
      <c r="L157" s="2">
        <f>K157*100</f>
        <v>3.917761970917792</v>
      </c>
    </row>
    <row r="158" spans="1:12" x14ac:dyDescent="0.2">
      <c r="A158" s="10" t="s">
        <v>112</v>
      </c>
      <c r="B158" s="13" t="s">
        <v>130</v>
      </c>
      <c r="C158" s="11" t="s">
        <v>114</v>
      </c>
      <c r="D158" s="10">
        <v>1.04</v>
      </c>
      <c r="E158" s="10">
        <v>0.9</v>
      </c>
      <c r="F158" s="10">
        <v>0.73</v>
      </c>
      <c r="G158" s="10">
        <v>0.76</v>
      </c>
      <c r="H158" s="10">
        <v>0.76</v>
      </c>
      <c r="I158" s="2">
        <f>AVERAGE(D158:H158)</f>
        <v>0.83799999999999986</v>
      </c>
    </row>
    <row r="159" spans="1:12" x14ac:dyDescent="0.2">
      <c r="A159" s="10"/>
      <c r="C159" s="11" t="s">
        <v>115</v>
      </c>
      <c r="D159" s="10">
        <v>2.4500000000000001E-2</v>
      </c>
      <c r="E159" s="10">
        <v>0</v>
      </c>
      <c r="F159" s="10">
        <v>0.24199999999999999</v>
      </c>
      <c r="G159" s="10">
        <v>0.249</v>
      </c>
      <c r="H159" s="10">
        <v>0</v>
      </c>
      <c r="J159" s="2">
        <f>AVERAGE(D159:H159)</f>
        <v>0.10310000000000001</v>
      </c>
    </row>
    <row r="160" spans="1:12" x14ac:dyDescent="0.2">
      <c r="A160" s="10"/>
      <c r="C160" s="11"/>
      <c r="D160" s="10">
        <v>2.35576923076923E-2</v>
      </c>
      <c r="E160" s="10">
        <v>0</v>
      </c>
      <c r="F160" s="10">
        <v>0.33150684931506802</v>
      </c>
      <c r="G160" s="10">
        <v>0.327631578947368</v>
      </c>
      <c r="H160" s="10">
        <v>0</v>
      </c>
      <c r="K160" s="2">
        <f>AVERAGE(D160:H160)</f>
        <v>0.13653922411402566</v>
      </c>
      <c r="L160" s="2">
        <f>K160*100</f>
        <v>13.653922411402567</v>
      </c>
    </row>
    <row r="161" spans="1:12" x14ac:dyDescent="0.2">
      <c r="A161" s="10" t="s">
        <v>94</v>
      </c>
      <c r="B161" s="1" t="s">
        <v>95</v>
      </c>
      <c r="C161" s="11" t="s">
        <v>114</v>
      </c>
      <c r="D161" s="10">
        <v>4.3099999999999996</v>
      </c>
      <c r="E161" s="10">
        <v>4.22</v>
      </c>
      <c r="F161" s="10">
        <v>4.12</v>
      </c>
      <c r="G161" s="10">
        <v>4.08</v>
      </c>
      <c r="I161" s="2">
        <f>AVERAGE(D161:H161)</f>
        <v>4.1824999999999992</v>
      </c>
    </row>
    <row r="162" spans="1:12" x14ac:dyDescent="0.2">
      <c r="A162" s="10"/>
      <c r="C162" s="11" t="s">
        <v>115</v>
      </c>
      <c r="D162" s="10">
        <v>0.222</v>
      </c>
      <c r="E162" s="10">
        <v>0.375</v>
      </c>
      <c r="F162" s="10">
        <v>0.2</v>
      </c>
      <c r="G162" s="10">
        <v>0.216</v>
      </c>
      <c r="J162" s="2">
        <f>AVERAGE(D162:H162)</f>
        <v>0.25324999999999998</v>
      </c>
    </row>
    <row r="163" spans="1:12" x14ac:dyDescent="0.2">
      <c r="A163" s="10"/>
      <c r="C163" s="11"/>
      <c r="D163" s="10">
        <v>5.1508120649652003E-2</v>
      </c>
      <c r="E163" s="10">
        <v>8.8862559241706204E-2</v>
      </c>
      <c r="F163" s="10">
        <v>4.85436893203883E-2</v>
      </c>
      <c r="G163" s="10">
        <v>5.29411764705882E-2</v>
      </c>
      <c r="K163" s="2">
        <f>AVERAGE(D163:H163)</f>
        <v>6.0463886420583673E-2</v>
      </c>
      <c r="L163" s="2">
        <f>K163*100</f>
        <v>6.0463886420583677</v>
      </c>
    </row>
    <row r="164" spans="1:12" x14ac:dyDescent="0.2">
      <c r="A164" s="10" t="s">
        <v>2</v>
      </c>
      <c r="B164" s="1" t="s">
        <v>3</v>
      </c>
      <c r="C164" s="11" t="s">
        <v>114</v>
      </c>
      <c r="D164" s="10">
        <v>5.3</v>
      </c>
      <c r="E164" s="10">
        <v>5.68</v>
      </c>
      <c r="F164" s="10">
        <v>6.04</v>
      </c>
      <c r="G164" s="10">
        <v>6.14</v>
      </c>
      <c r="H164" s="10">
        <v>5.82</v>
      </c>
      <c r="I164" s="2">
        <f>AVERAGE(D164:H164)</f>
        <v>5.7960000000000003</v>
      </c>
    </row>
    <row r="165" spans="1:12" x14ac:dyDescent="0.2">
      <c r="A165" s="10"/>
      <c r="C165" s="11" t="s">
        <v>115</v>
      </c>
      <c r="D165" s="10">
        <v>2.46E-2</v>
      </c>
      <c r="E165" s="10">
        <v>0</v>
      </c>
      <c r="F165" s="10">
        <v>7.4800000000000005E-2</v>
      </c>
      <c r="G165" s="10">
        <v>7.4999999999999997E-2</v>
      </c>
      <c r="H165" s="10">
        <v>0</v>
      </c>
      <c r="J165" s="2">
        <f>AVERAGE(D165:H165)</f>
        <v>3.4880000000000001E-2</v>
      </c>
    </row>
    <row r="166" spans="1:12" x14ac:dyDescent="0.2">
      <c r="A166" s="10"/>
      <c r="C166" s="11"/>
      <c r="D166" s="10">
        <v>4.6415094339622596E-3</v>
      </c>
      <c r="E166" s="10">
        <v>0</v>
      </c>
      <c r="F166" s="10">
        <v>1.23841059602649E-2</v>
      </c>
      <c r="G166" s="10">
        <v>1.2214983713355001E-2</v>
      </c>
      <c r="H166" s="10">
        <v>0</v>
      </c>
      <c r="K166" s="2">
        <f>AVERAGE(D166:H166)</f>
        <v>5.8481198215164319E-3</v>
      </c>
      <c r="L166" s="2">
        <f>K166*100</f>
        <v>0.58481198215164321</v>
      </c>
    </row>
    <row r="167" spans="1:12" x14ac:dyDescent="0.2">
      <c r="A167" s="10" t="s">
        <v>69</v>
      </c>
      <c r="B167" s="1" t="s">
        <v>70</v>
      </c>
      <c r="C167" s="11" t="s">
        <v>114</v>
      </c>
      <c r="D167" s="10">
        <v>2.75</v>
      </c>
      <c r="E167" s="10">
        <v>2.91</v>
      </c>
      <c r="F167" s="10">
        <v>2.96</v>
      </c>
      <c r="G167" s="10">
        <v>3.17</v>
      </c>
      <c r="H167" s="10">
        <v>3.02</v>
      </c>
      <c r="I167" s="2">
        <f>AVERAGE(D167:H167)</f>
        <v>2.9620000000000002</v>
      </c>
    </row>
    <row r="168" spans="1:12" x14ac:dyDescent="0.2">
      <c r="A168" s="10"/>
      <c r="C168" s="11" t="s">
        <v>115</v>
      </c>
      <c r="D168" s="10">
        <v>0.15</v>
      </c>
      <c r="E168" s="10">
        <v>0.17399999999999999</v>
      </c>
      <c r="F168" s="10">
        <v>9.8799999999999999E-2</v>
      </c>
      <c r="G168" s="10">
        <v>0.05</v>
      </c>
      <c r="H168" s="10">
        <v>9.9000000000000005E-2</v>
      </c>
      <c r="J168" s="2">
        <f>AVERAGE(D168:H168)</f>
        <v>0.11435999999999999</v>
      </c>
    </row>
    <row r="169" spans="1:12" x14ac:dyDescent="0.2">
      <c r="A169" s="10"/>
      <c r="C169" s="11"/>
      <c r="D169" s="10">
        <v>5.4545454545454501E-2</v>
      </c>
      <c r="E169" s="10">
        <v>5.97938144329897E-2</v>
      </c>
      <c r="F169" s="10">
        <v>3.3378378378378398E-2</v>
      </c>
      <c r="G169" s="10">
        <v>1.5772870662460602E-2</v>
      </c>
      <c r="H169" s="10">
        <v>3.2781456953642402E-2</v>
      </c>
      <c r="K169" s="2">
        <f>AVERAGE(D169:H169)</f>
        <v>3.9254394994585121E-2</v>
      </c>
      <c r="L169" s="2">
        <f>K169*100</f>
        <v>3.9254394994585122</v>
      </c>
    </row>
    <row r="170" spans="1:12" x14ac:dyDescent="0.2">
      <c r="A170" s="10" t="s">
        <v>82</v>
      </c>
      <c r="B170" s="1" t="s">
        <v>83</v>
      </c>
      <c r="C170" s="11" t="s">
        <v>114</v>
      </c>
      <c r="D170" s="10">
        <v>3.86</v>
      </c>
      <c r="E170" s="10">
        <v>4.1500000000000004</v>
      </c>
      <c r="F170" s="10">
        <v>3.57</v>
      </c>
      <c r="G170" s="10">
        <v>3.69</v>
      </c>
      <c r="H170" s="10">
        <v>3.62</v>
      </c>
      <c r="I170" s="2">
        <f>AVERAGE(D170:H170)</f>
        <v>3.778</v>
      </c>
    </row>
    <row r="171" spans="1:12" x14ac:dyDescent="0.2">
      <c r="A171" s="10"/>
      <c r="C171" s="11" t="s">
        <v>115</v>
      </c>
      <c r="D171" s="10">
        <v>0.23799999999999999</v>
      </c>
      <c r="E171" s="10">
        <v>0.15</v>
      </c>
      <c r="F171" s="10">
        <v>0.25</v>
      </c>
      <c r="G171" s="10">
        <v>6.83E-2</v>
      </c>
      <c r="H171" s="10">
        <v>0.14699999999999999</v>
      </c>
      <c r="J171" s="2">
        <f>AVERAGE(D171:H171)</f>
        <v>0.17066000000000001</v>
      </c>
    </row>
    <row r="172" spans="1:12" x14ac:dyDescent="0.2">
      <c r="A172" s="10"/>
      <c r="C172" s="11"/>
      <c r="D172" s="10">
        <v>6.1658031088082897E-2</v>
      </c>
      <c r="E172" s="10">
        <v>3.6144578313252997E-2</v>
      </c>
      <c r="F172" s="10">
        <v>7.0028011204481794E-2</v>
      </c>
      <c r="G172" s="10">
        <v>1.8509485094850901E-2</v>
      </c>
      <c r="H172" s="10">
        <v>4.0607734806629797E-2</v>
      </c>
      <c r="K172" s="2">
        <f>AVERAGE(D172:H172)</f>
        <v>4.5389568101459679E-2</v>
      </c>
      <c r="L172" s="2">
        <f>K172*100</f>
        <v>4.5389568101459679</v>
      </c>
    </row>
    <row r="173" spans="1:12" x14ac:dyDescent="0.2">
      <c r="A173" s="10" t="s">
        <v>63</v>
      </c>
      <c r="B173" s="1" t="s">
        <v>64</v>
      </c>
      <c r="C173" s="11" t="s">
        <v>114</v>
      </c>
      <c r="D173" s="10">
        <v>5.48</v>
      </c>
      <c r="E173" s="10">
        <v>5.26</v>
      </c>
      <c r="F173" s="10">
        <v>5.55</v>
      </c>
      <c r="G173" s="10">
        <v>5.33</v>
      </c>
      <c r="H173" s="10">
        <v>5.43</v>
      </c>
      <c r="I173" s="2">
        <f>AVERAGE(D173:H173)</f>
        <v>5.4099999999999993</v>
      </c>
    </row>
    <row r="174" spans="1:12" x14ac:dyDescent="0.2">
      <c r="A174" s="10"/>
      <c r="C174" s="11" t="s">
        <v>115</v>
      </c>
      <c r="D174" s="10">
        <v>0.17199999999999999</v>
      </c>
      <c r="E174" s="10">
        <v>0.34899999999999998</v>
      </c>
      <c r="F174" s="10">
        <v>0.14799999999999999</v>
      </c>
      <c r="G174" s="10">
        <v>7.4800000000000005E-2</v>
      </c>
      <c r="H174" s="10">
        <v>0.19900000000000001</v>
      </c>
      <c r="J174" s="2">
        <f>AVERAGE(D174:H174)</f>
        <v>0.18855999999999998</v>
      </c>
    </row>
    <row r="175" spans="1:12" x14ac:dyDescent="0.2">
      <c r="A175" s="10"/>
      <c r="C175" s="11"/>
      <c r="D175" s="10">
        <v>3.13868613138686E-2</v>
      </c>
      <c r="E175" s="10">
        <v>6.6349809885931602E-2</v>
      </c>
      <c r="F175" s="10">
        <v>2.66666666666667E-2</v>
      </c>
      <c r="G175" s="10">
        <v>1.40337711069418E-2</v>
      </c>
      <c r="H175" s="10">
        <v>3.66482504604052E-2</v>
      </c>
      <c r="K175" s="2">
        <f>AVERAGE(D175:H175)</f>
        <v>3.5017071886762778E-2</v>
      </c>
      <c r="L175" s="2">
        <f>K175*100</f>
        <v>3.5017071886762778</v>
      </c>
    </row>
    <row r="176" spans="1:12" x14ac:dyDescent="0.2">
      <c r="A176" s="14" t="s">
        <v>9</v>
      </c>
      <c r="B176" s="1" t="s">
        <v>10</v>
      </c>
      <c r="C176" s="11" t="s">
        <v>114</v>
      </c>
      <c r="D176" s="14">
        <v>5.76</v>
      </c>
      <c r="E176" s="14">
        <v>5.94</v>
      </c>
      <c r="F176" s="14">
        <v>5.89</v>
      </c>
      <c r="G176" s="14">
        <v>4.1100000000000003</v>
      </c>
      <c r="H176" s="14"/>
      <c r="I176" s="2">
        <f>AVERAGE(D176:H176)</f>
        <v>5.4249999999999998</v>
      </c>
    </row>
    <row r="177" spans="1:12" x14ac:dyDescent="0.2">
      <c r="A177" s="14"/>
      <c r="C177" s="11" t="s">
        <v>115</v>
      </c>
      <c r="D177" s="14">
        <v>0.05</v>
      </c>
      <c r="E177" s="14">
        <v>7.4999999999999997E-2</v>
      </c>
      <c r="F177" s="14">
        <v>0.125</v>
      </c>
      <c r="G177" s="14">
        <v>2.5000000000000001E-2</v>
      </c>
      <c r="H177" s="14"/>
      <c r="J177" s="2">
        <f>AVERAGE(D177:H177)</f>
        <v>6.8750000000000006E-2</v>
      </c>
    </row>
    <row r="178" spans="1:12" x14ac:dyDescent="0.2">
      <c r="A178" s="14"/>
      <c r="C178" s="11"/>
      <c r="D178" s="14">
        <v>8.6805600000000004E-3</v>
      </c>
      <c r="E178" s="14">
        <v>1.262626E-2</v>
      </c>
      <c r="F178" s="14">
        <v>2.1222410000000001E-2</v>
      </c>
      <c r="G178" s="14">
        <v>6.0827299999999997E-3</v>
      </c>
      <c r="H178" s="14"/>
      <c r="K178" s="2">
        <f>AVERAGE(D178:H178)</f>
        <v>1.2152990000000001E-2</v>
      </c>
      <c r="L178" s="2">
        <f>K178*100</f>
        <v>1.2152990000000001</v>
      </c>
    </row>
    <row r="179" spans="1:12" x14ac:dyDescent="0.2">
      <c r="A179" s="14" t="s">
        <v>101</v>
      </c>
      <c r="B179" s="1" t="s">
        <v>102</v>
      </c>
      <c r="C179" s="11" t="s">
        <v>114</v>
      </c>
      <c r="D179" s="14">
        <v>4.4000000000000004</v>
      </c>
      <c r="E179" s="14">
        <v>6.1</v>
      </c>
      <c r="F179" s="14">
        <v>7.92</v>
      </c>
      <c r="G179" s="14">
        <v>4.82</v>
      </c>
      <c r="H179" s="14">
        <v>5.14</v>
      </c>
      <c r="I179" s="2">
        <f>AVERAGE(D179:H179)</f>
        <v>5.6760000000000002</v>
      </c>
    </row>
    <row r="180" spans="1:12" x14ac:dyDescent="0.2">
      <c r="C180" s="11" t="s">
        <v>115</v>
      </c>
      <c r="D180" s="14">
        <v>0.1</v>
      </c>
      <c r="E180" s="14">
        <v>0.19750000000000001</v>
      </c>
      <c r="F180" s="14">
        <v>0.30809999999999998</v>
      </c>
      <c r="G180" s="14">
        <v>0.24779999999999999</v>
      </c>
      <c r="H180" s="14">
        <v>0.1726</v>
      </c>
      <c r="J180" s="2">
        <f>AVERAGE(D180:H180)</f>
        <v>0.20519999999999999</v>
      </c>
    </row>
    <row r="181" spans="1:12" x14ac:dyDescent="0.2">
      <c r="C181" s="11"/>
      <c r="D181" s="14">
        <v>2.2727270000000001E-2</v>
      </c>
      <c r="E181" s="14">
        <v>3.2377049999999997E-2</v>
      </c>
      <c r="F181" s="14">
        <v>3.8901520000000002E-2</v>
      </c>
      <c r="G181" s="14">
        <v>5.1410789999999998E-2</v>
      </c>
      <c r="H181" s="14">
        <v>3.3579770000000002E-2</v>
      </c>
      <c r="K181" s="2">
        <f>AVERAGE(D181:H181)</f>
        <v>3.5799280000000003E-2</v>
      </c>
      <c r="L181" s="2">
        <f>K181*100</f>
        <v>3.5799280000000002</v>
      </c>
    </row>
    <row r="182" spans="1:12" x14ac:dyDescent="0.2">
      <c r="C182" s="11"/>
    </row>
    <row r="183" spans="1:12" x14ac:dyDescent="0.2">
      <c r="C183" s="11"/>
    </row>
    <row r="185" spans="1:12" customFormat="1" ht="18" x14ac:dyDescent="0.2">
      <c r="A185" s="23" t="s">
        <v>132</v>
      </c>
      <c r="B185" s="1"/>
      <c r="C185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59ADF-97E6-5E41-95F9-C60F0A838314}">
  <dimension ref="A1:Q66"/>
  <sheetViews>
    <sheetView topLeftCell="A20" zoomScale="106" workbookViewId="0">
      <selection activeCell="E55" sqref="E55"/>
    </sheetView>
  </sheetViews>
  <sheetFormatPr baseColWidth="10" defaultRowHeight="16" x14ac:dyDescent="0.2"/>
  <cols>
    <col min="1" max="1" width="21.83203125" style="1" customWidth="1"/>
    <col min="2" max="2" width="16.5" style="1" bestFit="1" customWidth="1"/>
    <col min="3" max="3" width="12" style="1" customWidth="1"/>
    <col min="4" max="4" width="13.33203125" style="1" customWidth="1"/>
    <col min="5" max="16384" width="10.83203125" style="1"/>
  </cols>
  <sheetData>
    <row r="1" spans="1:9" x14ac:dyDescent="0.2">
      <c r="A1" s="3" t="s">
        <v>133</v>
      </c>
    </row>
    <row r="2" spans="1:9" x14ac:dyDescent="0.2">
      <c r="B2" s="16" t="s">
        <v>134</v>
      </c>
    </row>
    <row r="3" spans="1:9" x14ac:dyDescent="0.2">
      <c r="B3" s="1" t="s">
        <v>114</v>
      </c>
      <c r="C3" s="4">
        <v>6.4</v>
      </c>
      <c r="D3" s="4">
        <v>6.46</v>
      </c>
    </row>
    <row r="4" spans="1:9" x14ac:dyDescent="0.2">
      <c r="B4" s="1" t="s">
        <v>115</v>
      </c>
      <c r="C4" s="4">
        <v>0.27</v>
      </c>
      <c r="D4" s="4">
        <v>0.45</v>
      </c>
      <c r="I4" s="3"/>
    </row>
    <row r="5" spans="1:9" x14ac:dyDescent="0.2">
      <c r="B5" s="1" t="s">
        <v>135</v>
      </c>
      <c r="C5" s="1">
        <f>C4/C3</f>
        <v>4.2187500000000003E-2</v>
      </c>
      <c r="D5" s="1">
        <f>D4/D3</f>
        <v>6.9659442724458204E-2</v>
      </c>
      <c r="I5" s="3"/>
    </row>
    <row r="6" spans="1:9" x14ac:dyDescent="0.2">
      <c r="B6" s="1" t="s">
        <v>136</v>
      </c>
      <c r="C6" s="1">
        <f>C5*100</f>
        <v>4.21875</v>
      </c>
      <c r="D6" s="1">
        <f>D5*100</f>
        <v>6.96594427244582</v>
      </c>
    </row>
    <row r="7" spans="1:9" x14ac:dyDescent="0.2">
      <c r="C7" s="3" t="s">
        <v>137</v>
      </c>
      <c r="D7" s="1">
        <f>AVERAGE(C5:D5)</f>
        <v>5.5923471362229103E-2</v>
      </c>
      <c r="E7" s="3">
        <f>D7*100</f>
        <v>5.5923471362229105</v>
      </c>
    </row>
    <row r="9" spans="1:9" x14ac:dyDescent="0.2">
      <c r="B9" s="16" t="s">
        <v>138</v>
      </c>
    </row>
    <row r="10" spans="1:9" x14ac:dyDescent="0.2">
      <c r="B10" s="1" t="s">
        <v>114</v>
      </c>
      <c r="C10" s="4">
        <v>2.2200000000000002</v>
      </c>
      <c r="D10" s="4">
        <v>2.58</v>
      </c>
      <c r="E10" s="4">
        <v>2.42</v>
      </c>
      <c r="F10" s="4">
        <v>2.74</v>
      </c>
      <c r="G10" s="4">
        <v>2.44</v>
      </c>
    </row>
    <row r="11" spans="1:9" x14ac:dyDescent="0.2">
      <c r="B11" s="1" t="s">
        <v>115</v>
      </c>
      <c r="C11" s="4">
        <v>0.03</v>
      </c>
      <c r="D11" s="4">
        <v>0.04</v>
      </c>
      <c r="E11" s="4">
        <v>0.02</v>
      </c>
      <c r="F11" s="4">
        <v>0.03</v>
      </c>
      <c r="G11" s="4">
        <v>0.03</v>
      </c>
    </row>
    <row r="12" spans="1:9" x14ac:dyDescent="0.2">
      <c r="B12" s="1" t="s">
        <v>135</v>
      </c>
      <c r="C12" s="1">
        <f>C11/C10</f>
        <v>1.3513513513513513E-2</v>
      </c>
      <c r="D12" s="1">
        <f>D11/D10</f>
        <v>1.5503875968992248E-2</v>
      </c>
      <c r="E12" s="1">
        <f>E11/E10</f>
        <v>8.2644628099173556E-3</v>
      </c>
      <c r="F12" s="1">
        <f>F11/F10</f>
        <v>1.094890510948905E-2</v>
      </c>
      <c r="G12" s="1">
        <f>G11/G10</f>
        <v>1.2295081967213115E-2</v>
      </c>
    </row>
    <row r="13" spans="1:9" x14ac:dyDescent="0.2">
      <c r="B13" s="1" t="s">
        <v>136</v>
      </c>
      <c r="C13" s="1">
        <f>C12*100</f>
        <v>1.3513513513513513</v>
      </c>
      <c r="D13" s="1">
        <f>D12*100</f>
        <v>1.5503875968992249</v>
      </c>
      <c r="E13" s="1">
        <f>E12*100</f>
        <v>0.82644628099173556</v>
      </c>
      <c r="F13" s="1">
        <f>F12*100</f>
        <v>1.0948905109489049</v>
      </c>
      <c r="G13" s="1">
        <f>G12*100</f>
        <v>1.2295081967213115</v>
      </c>
    </row>
    <row r="14" spans="1:9" x14ac:dyDescent="0.2">
      <c r="C14" s="3" t="s">
        <v>139</v>
      </c>
      <c r="D14" s="1">
        <f>AVERAGE(C12:G12)</f>
        <v>1.2105167873825057E-2</v>
      </c>
      <c r="E14" s="3">
        <f>D14*100</f>
        <v>1.2105167873825058</v>
      </c>
    </row>
    <row r="16" spans="1:9" x14ac:dyDescent="0.2">
      <c r="B16" s="16" t="s">
        <v>140</v>
      </c>
    </row>
    <row r="17" spans="2:6" x14ac:dyDescent="0.2">
      <c r="B17" s="1" t="s">
        <v>114</v>
      </c>
      <c r="C17" s="4">
        <v>13.16</v>
      </c>
      <c r="D17" s="4">
        <v>13.38</v>
      </c>
    </row>
    <row r="18" spans="2:6" x14ac:dyDescent="0.2">
      <c r="B18" s="1" t="s">
        <v>115</v>
      </c>
      <c r="C18" s="4">
        <v>6.6000000000000003E-2</v>
      </c>
      <c r="D18" s="4">
        <v>0.13200000000000001</v>
      </c>
    </row>
    <row r="19" spans="2:6" x14ac:dyDescent="0.2">
      <c r="B19" s="1" t="s">
        <v>135</v>
      </c>
      <c r="C19" s="1">
        <f>C18/C17</f>
        <v>5.0151975683890579E-3</v>
      </c>
      <c r="D19" s="1">
        <f>D18/D17</f>
        <v>9.8654708520179366E-3</v>
      </c>
    </row>
    <row r="20" spans="2:6" x14ac:dyDescent="0.2">
      <c r="B20" s="1" t="s">
        <v>136</v>
      </c>
      <c r="C20" s="1">
        <f>C19*100</f>
        <v>0.50151975683890582</v>
      </c>
      <c r="D20" s="1">
        <f>D19*100</f>
        <v>0.98654708520179368</v>
      </c>
    </row>
    <row r="21" spans="2:6" x14ac:dyDescent="0.2">
      <c r="C21" s="3" t="s">
        <v>141</v>
      </c>
      <c r="D21" s="1">
        <f>AVERAGE(C19:D19)</f>
        <v>7.4403342102034968E-3</v>
      </c>
      <c r="E21" s="3">
        <f>D21*100</f>
        <v>0.74403342102034964</v>
      </c>
    </row>
    <row r="22" spans="2:6" x14ac:dyDescent="0.2">
      <c r="C22" s="3"/>
      <c r="D22" s="3"/>
    </row>
    <row r="23" spans="2:6" x14ac:dyDescent="0.2">
      <c r="B23" s="16" t="s">
        <v>142</v>
      </c>
    </row>
    <row r="24" spans="2:6" x14ac:dyDescent="0.2">
      <c r="B24" s="1" t="s">
        <v>114</v>
      </c>
      <c r="C24" s="4">
        <v>4.97</v>
      </c>
      <c r="D24" s="4">
        <v>5.5</v>
      </c>
      <c r="E24" s="4">
        <v>5.3</v>
      </c>
      <c r="F24" s="4">
        <v>5.05</v>
      </c>
    </row>
    <row r="25" spans="2:6" x14ac:dyDescent="0.2">
      <c r="B25" s="1" t="s">
        <v>115</v>
      </c>
      <c r="C25" s="4">
        <v>0.13300000000000001</v>
      </c>
      <c r="D25" s="4">
        <v>8.2799999999999999E-2</v>
      </c>
      <c r="E25" s="4">
        <v>7.4399999999999994E-2</v>
      </c>
      <c r="F25" s="4">
        <v>2.4799999999999999E-2</v>
      </c>
    </row>
    <row r="26" spans="2:6" x14ac:dyDescent="0.2">
      <c r="B26" s="1" t="s">
        <v>135</v>
      </c>
      <c r="C26" s="1">
        <f>C25/C24</f>
        <v>2.6760563380281693E-2</v>
      </c>
      <c r="D26" s="1">
        <f>D25/D24</f>
        <v>1.5054545454545454E-2</v>
      </c>
      <c r="E26" s="1">
        <f>E25/E24</f>
        <v>1.4037735849056604E-2</v>
      </c>
      <c r="F26" s="1">
        <f>F25/F24</f>
        <v>4.9108910891089109E-3</v>
      </c>
    </row>
    <row r="27" spans="2:6" x14ac:dyDescent="0.2">
      <c r="B27" s="1" t="s">
        <v>136</v>
      </c>
      <c r="C27" s="1">
        <f>C26*100</f>
        <v>2.6760563380281694</v>
      </c>
      <c r="D27" s="1">
        <f>D26*100</f>
        <v>1.5054545454545454</v>
      </c>
      <c r="E27" s="1">
        <f>E26*100</f>
        <v>1.4037735849056603</v>
      </c>
      <c r="F27" s="1">
        <f>F26*100</f>
        <v>0.49108910891089108</v>
      </c>
    </row>
    <row r="28" spans="2:6" x14ac:dyDescent="0.2">
      <c r="C28" s="3" t="s">
        <v>143</v>
      </c>
      <c r="D28" s="1">
        <f>AVERAGE(C26:F26)</f>
        <v>1.5190933943248166E-2</v>
      </c>
      <c r="E28" s="3">
        <f>D28*100</f>
        <v>1.5190933943248166</v>
      </c>
    </row>
    <row r="29" spans="2:6" x14ac:dyDescent="0.2">
      <c r="B29" s="16" t="s">
        <v>144</v>
      </c>
    </row>
    <row r="30" spans="2:6" x14ac:dyDescent="0.2">
      <c r="B30" s="1" t="s">
        <v>114</v>
      </c>
      <c r="C30" s="4">
        <v>4.43</v>
      </c>
      <c r="D30" s="4">
        <v>4.5599999999999996</v>
      </c>
      <c r="E30" s="4">
        <v>4.33</v>
      </c>
      <c r="F30" s="4">
        <v>4.95</v>
      </c>
    </row>
    <row r="31" spans="2:6" x14ac:dyDescent="0.2">
      <c r="B31" s="1" t="s">
        <v>115</v>
      </c>
      <c r="C31" s="4">
        <v>0.2</v>
      </c>
      <c r="D31" s="4">
        <v>0.122</v>
      </c>
      <c r="E31" s="4">
        <v>7.46E-2</v>
      </c>
      <c r="F31" s="4"/>
    </row>
    <row r="32" spans="2:6" x14ac:dyDescent="0.2">
      <c r="B32" s="1" t="s">
        <v>135</v>
      </c>
      <c r="C32" s="1">
        <f>C31/C30</f>
        <v>4.5146726862302491E-2</v>
      </c>
      <c r="D32" s="1">
        <f>D31/D30</f>
        <v>2.6754385964912284E-2</v>
      </c>
      <c r="E32" s="1">
        <f>E31/E30</f>
        <v>1.722863741339492E-2</v>
      </c>
    </row>
    <row r="33" spans="1:17" x14ac:dyDescent="0.2">
      <c r="B33" s="1" t="s">
        <v>136</v>
      </c>
      <c r="C33" s="1">
        <f>C32*100</f>
        <v>4.5146726862302495</v>
      </c>
      <c r="D33" s="1">
        <f>D32*100</f>
        <v>2.6754385964912286</v>
      </c>
      <c r="E33" s="1">
        <f>E32*100</f>
        <v>1.722863741339492</v>
      </c>
    </row>
    <row r="34" spans="1:17" x14ac:dyDescent="0.2">
      <c r="C34" s="3" t="s">
        <v>145</v>
      </c>
      <c r="D34" s="1">
        <f>AVERAGE(C32:F32)</f>
        <v>2.9709916746869899E-2</v>
      </c>
      <c r="E34" s="3">
        <f>D34*100</f>
        <v>2.97099167468699</v>
      </c>
    </row>
    <row r="37" spans="1:17" x14ac:dyDescent="0.2">
      <c r="A37" s="3" t="s">
        <v>146</v>
      </c>
    </row>
    <row r="38" spans="1:17" x14ac:dyDescent="0.2">
      <c r="B38" s="16" t="s">
        <v>134</v>
      </c>
      <c r="M38"/>
    </row>
    <row r="39" spans="1:17" x14ac:dyDescent="0.2">
      <c r="B39" s="1" t="s">
        <v>114</v>
      </c>
      <c r="C39" s="4">
        <v>3.69</v>
      </c>
      <c r="D39" s="4">
        <v>3.99</v>
      </c>
      <c r="E39" s="4">
        <v>3.7</v>
      </c>
      <c r="M39"/>
      <c r="N39"/>
      <c r="O39"/>
      <c r="P39"/>
      <c r="Q39"/>
    </row>
    <row r="40" spans="1:17" x14ac:dyDescent="0.2">
      <c r="B40" s="1" t="s">
        <v>115</v>
      </c>
      <c r="C40" s="4">
        <v>0.05</v>
      </c>
      <c r="D40" s="4">
        <v>0.02</v>
      </c>
      <c r="E40" s="4">
        <v>0.03</v>
      </c>
      <c r="M40"/>
      <c r="N40" s="21"/>
      <c r="O40" s="20"/>
      <c r="P40" s="20"/>
      <c r="Q40"/>
    </row>
    <row r="41" spans="1:17" x14ac:dyDescent="0.2">
      <c r="B41" s="1" t="s">
        <v>135</v>
      </c>
      <c r="C41" s="1">
        <f>C40/C39</f>
        <v>1.3550135501355014E-2</v>
      </c>
      <c r="D41" s="1">
        <f>D40/D39</f>
        <v>5.0125313283208017E-3</v>
      </c>
      <c r="E41" s="1">
        <f>E40/E39</f>
        <v>8.1081081081081068E-3</v>
      </c>
      <c r="M41"/>
      <c r="N41" s="20"/>
      <c r="O41" s="20"/>
      <c r="P41" s="20"/>
      <c r="Q41"/>
    </row>
    <row r="42" spans="1:17" x14ac:dyDescent="0.2">
      <c r="B42" s="1" t="s">
        <v>136</v>
      </c>
      <c r="C42" s="1">
        <f>C41*100</f>
        <v>1.3550135501355014</v>
      </c>
      <c r="D42" s="1">
        <f>D41*100</f>
        <v>0.50125313283208017</v>
      </c>
      <c r="E42" s="1">
        <f>E41*100</f>
        <v>0.81081081081081063</v>
      </c>
      <c r="M42"/>
      <c r="N42"/>
      <c r="O42"/>
      <c r="P42"/>
      <c r="Q42"/>
    </row>
    <row r="43" spans="1:17" x14ac:dyDescent="0.2">
      <c r="C43" s="3" t="s">
        <v>137</v>
      </c>
      <c r="D43" s="1">
        <f>AVERAGE(C41:E41)</f>
        <v>8.890258312594641E-3</v>
      </c>
      <c r="E43" s="3">
        <f>D43*100</f>
        <v>0.88902583125946411</v>
      </c>
      <c r="M43"/>
      <c r="N43"/>
      <c r="O43"/>
      <c r="P43"/>
      <c r="Q43"/>
    </row>
    <row r="44" spans="1:17" x14ac:dyDescent="0.2">
      <c r="M44"/>
      <c r="N44"/>
      <c r="O44"/>
      <c r="P44"/>
      <c r="Q44"/>
    </row>
    <row r="45" spans="1:17" x14ac:dyDescent="0.2">
      <c r="B45" s="16" t="s">
        <v>138</v>
      </c>
      <c r="M45"/>
      <c r="N45"/>
      <c r="O45"/>
      <c r="P45"/>
      <c r="Q45"/>
    </row>
    <row r="46" spans="1:17" x14ac:dyDescent="0.2">
      <c r="B46" s="1" t="s">
        <v>114</v>
      </c>
      <c r="C46" s="4">
        <v>5.15</v>
      </c>
      <c r="D46" s="4">
        <v>5.83</v>
      </c>
      <c r="E46" s="4">
        <v>6.11</v>
      </c>
      <c r="F46" s="4">
        <v>6.77</v>
      </c>
      <c r="G46" s="4">
        <v>4.28</v>
      </c>
      <c r="K46"/>
      <c r="L46"/>
      <c r="M46"/>
      <c r="N46"/>
      <c r="O46"/>
      <c r="P46"/>
      <c r="Q46"/>
    </row>
    <row r="47" spans="1:17" x14ac:dyDescent="0.2">
      <c r="B47" s="1" t="s">
        <v>115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K47"/>
      <c r="L47"/>
      <c r="M47"/>
      <c r="N47"/>
      <c r="O47"/>
      <c r="P47"/>
      <c r="Q47"/>
    </row>
    <row r="48" spans="1:17" x14ac:dyDescent="0.2">
      <c r="B48" s="1" t="s">
        <v>135</v>
      </c>
      <c r="C48" s="1">
        <f>C47/C46</f>
        <v>0</v>
      </c>
      <c r="D48" s="1">
        <f>D47/D46</f>
        <v>0</v>
      </c>
      <c r="E48" s="1">
        <f>E47/E46</f>
        <v>0</v>
      </c>
      <c r="F48" s="1">
        <f>F47/F46</f>
        <v>0</v>
      </c>
      <c r="G48" s="1">
        <f>G47/G46</f>
        <v>0</v>
      </c>
      <c r="K48"/>
      <c r="L48"/>
      <c r="M48"/>
      <c r="N48"/>
      <c r="O48"/>
      <c r="P48"/>
      <c r="Q48"/>
    </row>
    <row r="49" spans="2:17" x14ac:dyDescent="0.2">
      <c r="B49" s="1" t="s">
        <v>136</v>
      </c>
      <c r="K49"/>
      <c r="L49"/>
      <c r="M49"/>
      <c r="N49"/>
      <c r="O49"/>
      <c r="P49"/>
      <c r="Q49"/>
    </row>
    <row r="50" spans="2:17" x14ac:dyDescent="0.2">
      <c r="C50" s="3" t="s">
        <v>139</v>
      </c>
      <c r="D50" s="1">
        <f>AVERAGE(C48:G48)</f>
        <v>0</v>
      </c>
      <c r="E50" s="3">
        <v>0</v>
      </c>
      <c r="K50"/>
      <c r="L50"/>
      <c r="M50"/>
      <c r="N50"/>
      <c r="O50"/>
      <c r="P50"/>
      <c r="Q50"/>
    </row>
    <row r="51" spans="2:17" x14ac:dyDescent="0.2">
      <c r="K51"/>
      <c r="L51"/>
      <c r="M51"/>
      <c r="N51"/>
      <c r="O51"/>
      <c r="P51"/>
      <c r="Q51"/>
    </row>
    <row r="52" spans="2:17" x14ac:dyDescent="0.2">
      <c r="D52" s="1" t="s">
        <v>147</v>
      </c>
      <c r="E52" s="1">
        <f>AVERAGE(E43,E50)</f>
        <v>0.44451291562973205</v>
      </c>
      <c r="K52"/>
      <c r="L52" s="20"/>
      <c r="M52" s="20"/>
      <c r="N52" s="20"/>
      <c r="O52" s="20"/>
      <c r="P52"/>
      <c r="Q52"/>
    </row>
    <row r="53" spans="2:17" x14ac:dyDescent="0.2">
      <c r="K53"/>
      <c r="L53" s="20"/>
      <c r="M53" s="20"/>
      <c r="N53" s="20"/>
      <c r="O53" s="20"/>
      <c r="P53" s="20"/>
      <c r="Q53" s="20"/>
    </row>
    <row r="54" spans="2:17" x14ac:dyDescent="0.2">
      <c r="K54"/>
      <c r="L54"/>
      <c r="M54"/>
      <c r="N54"/>
      <c r="O54"/>
      <c r="P54"/>
      <c r="Q54"/>
    </row>
    <row r="55" spans="2:17" x14ac:dyDescent="0.2">
      <c r="K55"/>
      <c r="L55"/>
      <c r="M55"/>
      <c r="N55"/>
      <c r="O55"/>
      <c r="P55"/>
      <c r="Q55"/>
    </row>
    <row r="56" spans="2:17" x14ac:dyDescent="0.2">
      <c r="B56" s="24"/>
      <c r="C56" s="24"/>
      <c r="D56" s="24"/>
      <c r="E56" s="24"/>
      <c r="F56" s="24"/>
      <c r="G56" s="24"/>
      <c r="K56"/>
      <c r="L56"/>
      <c r="M56"/>
      <c r="N56"/>
      <c r="O56"/>
      <c r="P56"/>
      <c r="Q56"/>
    </row>
    <row r="57" spans="2:17" x14ac:dyDescent="0.2">
      <c r="C57" s="20"/>
      <c r="D57" s="20"/>
      <c r="E57" s="20"/>
      <c r="F57" s="20"/>
      <c r="G57" s="20"/>
      <c r="H57"/>
      <c r="K57"/>
      <c r="L57"/>
      <c r="M57"/>
      <c r="N57"/>
      <c r="O57"/>
      <c r="P57"/>
      <c r="Q57"/>
    </row>
    <row r="58" spans="2:17" x14ac:dyDescent="0.2">
      <c r="C58" s="20"/>
      <c r="D58" s="20"/>
      <c r="E58" s="20"/>
      <c r="F58" s="20"/>
      <c r="G58" s="20"/>
      <c r="H58" s="20"/>
      <c r="K58"/>
      <c r="L58"/>
      <c r="M58"/>
      <c r="N58"/>
      <c r="O58"/>
      <c r="P58"/>
      <c r="Q58"/>
    </row>
    <row r="59" spans="2:17" x14ac:dyDescent="0.2">
      <c r="K59"/>
      <c r="L59"/>
      <c r="M59"/>
      <c r="N59"/>
      <c r="O59"/>
      <c r="P59"/>
      <c r="Q59"/>
    </row>
    <row r="60" spans="2:17" x14ac:dyDescent="0.2">
      <c r="K60"/>
      <c r="L60"/>
      <c r="M60"/>
      <c r="N60"/>
      <c r="O60"/>
      <c r="P60"/>
      <c r="Q60"/>
    </row>
    <row r="61" spans="2:17" x14ac:dyDescent="0.2">
      <c r="K61"/>
      <c r="L61"/>
      <c r="M61"/>
      <c r="N61"/>
      <c r="O61"/>
      <c r="P61"/>
      <c r="Q61"/>
    </row>
    <row r="62" spans="2:17" x14ac:dyDescent="0.2">
      <c r="K62"/>
      <c r="L62"/>
      <c r="M62"/>
      <c r="N62"/>
      <c r="O62"/>
      <c r="P62"/>
      <c r="Q62"/>
    </row>
    <row r="63" spans="2:17" x14ac:dyDescent="0.2">
      <c r="K63"/>
      <c r="L63"/>
      <c r="M63"/>
      <c r="N63"/>
      <c r="O63"/>
      <c r="P63"/>
      <c r="Q63"/>
    </row>
    <row r="64" spans="2:17" x14ac:dyDescent="0.2">
      <c r="K64"/>
      <c r="L64"/>
      <c r="M64"/>
      <c r="N64"/>
      <c r="O64"/>
      <c r="P64"/>
      <c r="Q64"/>
    </row>
    <row r="65" spans="11:17" x14ac:dyDescent="0.2">
      <c r="K65"/>
      <c r="L65"/>
      <c r="M65"/>
      <c r="N65"/>
      <c r="O65"/>
      <c r="P65"/>
      <c r="Q65"/>
    </row>
    <row r="66" spans="11:17" x14ac:dyDescent="0.2">
      <c r="K66"/>
      <c r="L66"/>
      <c r="M66"/>
      <c r="N66"/>
      <c r="O66"/>
      <c r="P66"/>
      <c r="Q66"/>
    </row>
  </sheetData>
  <mergeCells count="1">
    <mergeCell ref="B56:G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nked Mutants (Fig. 2C)</vt:lpstr>
      <vt:lpstr>Gametocyte Conversion Assay</vt:lpstr>
      <vt:lpstr>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4T18:13:30Z</dcterms:created>
  <dcterms:modified xsi:type="dcterms:W3CDTF">2023-02-07T19:53:03Z</dcterms:modified>
</cp:coreProperties>
</file>